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</sheets>
  <definedNames>
    <definedName function="false" hidden="false" localSheetId="4" name="_xlnm._FilterDatabase" vbProcedure="false">'Table S5'!$A$28:$M$11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93" uniqueCount="836">
  <si>
    <t xml:space="preserve">TABLE S1</t>
  </si>
  <si>
    <t xml:space="preserve">Plant materials and harvest schedules.</t>
  </si>
  <si>
    <t xml:space="preserve">Strain</t>
  </si>
  <si>
    <t xml:space="preserve">line</t>
  </si>
  <si>
    <t xml:space="preserve">Harvest</t>
  </si>
  <si>
    <r>
      <rPr>
        <sz val="12"/>
        <rFont val="Times New Roman"/>
        <family val="1"/>
        <charset val="1"/>
      </rPr>
      <t xml:space="preserve">Year 2017</t>
    </r>
    <r>
      <rPr>
        <vertAlign val="superscript"/>
        <sz val="10"/>
        <rFont val="Times New Roman"/>
        <family val="1"/>
        <charset val="1"/>
      </rPr>
      <t xml:space="preserve">1)</t>
    </r>
  </si>
  <si>
    <t xml:space="preserve">BH</t>
  </si>
  <si>
    <t xml:space="preserve">JP_1165</t>
  </si>
  <si>
    <t xml:space="preserve">JP_1167</t>
  </si>
  <si>
    <t xml:space="preserve">JP_1183</t>
  </si>
  <si>
    <t xml:space="preserve">JP_1168</t>
  </si>
  <si>
    <t xml:space="preserve">JP_1169</t>
  </si>
  <si>
    <t xml:space="preserve">JP_1180</t>
  </si>
  <si>
    <t xml:space="preserve">JP_1185</t>
  </si>
  <si>
    <t xml:space="preserve">JP_1177</t>
  </si>
  <si>
    <t xml:space="preserve">JP_1182</t>
  </si>
  <si>
    <t xml:space="preserve">JP_1184</t>
  </si>
  <si>
    <t xml:space="preserve">SH_TEJ</t>
  </si>
  <si>
    <t xml:space="preserve">JP_1170</t>
  </si>
  <si>
    <t xml:space="preserve">JP_1178</t>
  </si>
  <si>
    <t xml:space="preserve">JP_1179</t>
  </si>
  <si>
    <t xml:space="preserve">JP_1181</t>
  </si>
  <si>
    <t xml:space="preserve">JP_1166</t>
  </si>
  <si>
    <t xml:space="preserve">SH_TRJ</t>
  </si>
  <si>
    <t xml:space="preserve">JP_1171</t>
  </si>
  <si>
    <t xml:space="preserve">JP_1172</t>
  </si>
  <si>
    <t xml:space="preserve">JP_1173</t>
  </si>
  <si>
    <t xml:space="preserve">Koshihikari</t>
  </si>
  <si>
    <r>
      <rPr>
        <sz val="12"/>
        <rFont val="Times New Roman"/>
        <family val="1"/>
        <charset val="1"/>
      </rPr>
      <t xml:space="preserve">Year 2018</t>
    </r>
    <r>
      <rPr>
        <vertAlign val="superscript"/>
        <sz val="12"/>
        <rFont val="Times New Roman"/>
        <family val="1"/>
        <charset val="1"/>
      </rPr>
      <t xml:space="preserve">2)</t>
    </r>
  </si>
  <si>
    <t xml:space="preserve">JP_1187</t>
  </si>
  <si>
    <r>
      <rPr>
        <sz val="12"/>
        <color rgb="FF000000"/>
        <rFont val="Times New Roman"/>
        <family val="1"/>
        <charset val="1"/>
      </rPr>
      <t xml:space="preserve">Year 2019</t>
    </r>
    <r>
      <rPr>
        <vertAlign val="superscript"/>
        <sz val="12"/>
        <color rgb="FF000000"/>
        <rFont val="Times New Roman"/>
        <family val="1"/>
        <charset val="1"/>
      </rPr>
      <t xml:space="preserve">3)</t>
    </r>
  </si>
  <si>
    <r>
      <rPr>
        <sz val="12"/>
        <color rgb="FF000000"/>
        <rFont val="Times New Roman"/>
        <family val="1"/>
        <charset val="1"/>
      </rPr>
      <t xml:space="preserve">Year 2020</t>
    </r>
    <r>
      <rPr>
        <vertAlign val="superscript"/>
        <sz val="12"/>
        <color rgb="FF000000"/>
        <rFont val="Times New Roman"/>
        <family val="1"/>
        <charset val="1"/>
      </rPr>
      <t xml:space="preserve">4)</t>
    </r>
  </si>
  <si>
    <r>
      <rPr>
        <i val="true"/>
        <sz val="12"/>
        <rFont val="Times New Roman"/>
        <family val="1"/>
        <charset val="1"/>
      </rPr>
      <t xml:space="preserve">Note.</t>
    </r>
    <r>
      <rPr>
        <sz val="12"/>
        <rFont val="Times New Roman"/>
        <family val="1"/>
        <charset val="1"/>
      </rPr>
      <t xml:space="preserve"> Table shows for each year the strain ID information and harvest dates.</t>
    </r>
  </si>
  <si>
    <r>
      <rPr>
        <vertAlign val="superscript"/>
        <sz val="12"/>
        <rFont val="Times New Roman"/>
        <family val="1"/>
        <charset val="1"/>
      </rPr>
      <t xml:space="preserve">1)</t>
    </r>
    <r>
      <rPr>
        <sz val="12"/>
        <rFont val="Times New Roman"/>
        <family val="1"/>
        <charset val="1"/>
      </rPr>
      <t xml:space="preserve">sowing on 2017-05-17, transplanting on 2017-06-07,  9 biological replicates (9 maternal plants);</t>
    </r>
  </si>
  <si>
    <r>
      <rPr>
        <vertAlign val="superscript"/>
        <sz val="12"/>
        <rFont val="Times New Roman"/>
        <family val="1"/>
        <charset val="1"/>
      </rPr>
      <t xml:space="preserve">2)</t>
    </r>
    <r>
      <rPr>
        <sz val="12"/>
        <rFont val="Times New Roman"/>
        <family val="1"/>
        <charset val="1"/>
      </rPr>
      <t xml:space="preserve">s</t>
    </r>
    <r>
      <rPr>
        <sz val="12"/>
        <color rgb="FF000000"/>
        <rFont val="Times New Roman"/>
        <family val="1"/>
        <charset val="1"/>
      </rPr>
      <t xml:space="preserve">owing on 2018-04-26, transplanting on 2018-05-16,  12 technical replicates from bulked seed samples collected from more than 20 maternal plants;</t>
    </r>
  </si>
  <si>
    <r>
      <rPr>
        <vertAlign val="superscript"/>
        <sz val="12"/>
        <rFont val="Times New Roman"/>
        <family val="1"/>
        <charset val="1"/>
      </rPr>
      <t xml:space="preserve">3)</t>
    </r>
    <r>
      <rPr>
        <sz val="12"/>
        <rFont val="Times New Roman"/>
        <family val="1"/>
        <charset val="1"/>
      </rPr>
      <t xml:space="preserve">sowing on 2019-04-23, transplanting on 2019-05-16,  12 biological replicates (12 maternal plants);</t>
    </r>
  </si>
  <si>
    <r>
      <rPr>
        <vertAlign val="superscript"/>
        <sz val="12"/>
        <rFont val="Times New Roman"/>
        <family val="1"/>
        <charset val="1"/>
      </rPr>
      <t xml:space="preserve">4)</t>
    </r>
    <r>
      <rPr>
        <sz val="12"/>
        <rFont val="Times New Roman"/>
        <family val="1"/>
        <charset val="1"/>
      </rPr>
      <t xml:space="preserve">sowing on 2020-04-21, transplanting on 2020-05-12,  12 technical replicates from bulked seed samples collected from 50 maternal plants (for JP_1177 and JP_1179) or 20 maternal plants (for others).</t>
    </r>
  </si>
  <si>
    <t xml:space="preserve">TABLE S2 </t>
  </si>
  <si>
    <t xml:space="preserve">List of weedy and cultivated rice strains used in population structure analysis for </t>
  </si>
  <si>
    <t xml:space="preserve">genomic regions associated with seed dormancy.</t>
  </si>
  <si>
    <t xml:space="preserve">Strain Name</t>
  </si>
  <si>
    <t xml:space="preserve">BioSample</t>
  </si>
  <si>
    <t xml:space="preserve">Type</t>
  </si>
  <si>
    <t xml:space="preserve">Genome coverage</t>
  </si>
  <si>
    <t xml:space="preserve">Group</t>
  </si>
  <si>
    <t xml:space="preserve">Japanese weedy rice</t>
  </si>
  <si>
    <r>
      <rPr>
        <sz val="12"/>
        <color rgb="FF000000"/>
        <rFont val="Times New Roman"/>
        <family val="1"/>
        <charset val="1"/>
      </rPr>
      <t xml:space="preserve">JP_1165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41</t>
  </si>
  <si>
    <t xml:space="preserve">weed</t>
  </si>
  <si>
    <r>
      <rPr>
        <sz val="12"/>
        <color rgb="FF000000"/>
        <rFont val="Times New Roman"/>
        <family val="1"/>
        <charset val="1"/>
      </rPr>
      <t xml:space="preserve">JP_673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51</t>
  </si>
  <si>
    <r>
      <rPr>
        <sz val="12"/>
        <color rgb="FF000000"/>
        <rFont val="Times New Roman"/>
        <family val="1"/>
        <charset val="1"/>
      </rPr>
      <t xml:space="preserve">JP_704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56</t>
  </si>
  <si>
    <r>
      <rPr>
        <sz val="12"/>
        <color rgb="FF000000"/>
        <rFont val="Times New Roman"/>
        <family val="1"/>
        <charset val="1"/>
      </rPr>
      <t xml:space="preserve">JP_1159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69</t>
  </si>
  <si>
    <r>
      <rPr>
        <sz val="12"/>
        <color rgb="FF000000"/>
        <rFont val="Times New Roman"/>
        <family val="1"/>
        <charset val="1"/>
      </rPr>
      <t xml:space="preserve">JP_1167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46</t>
  </si>
  <si>
    <r>
      <rPr>
        <sz val="12"/>
        <color rgb="FF000000"/>
        <rFont val="Times New Roman"/>
        <family val="1"/>
        <charset val="1"/>
      </rPr>
      <t xml:space="preserve">JP_1168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26</t>
  </si>
  <si>
    <r>
      <rPr>
        <sz val="12"/>
        <color rgb="FF000000"/>
        <rFont val="Times New Roman"/>
        <family val="1"/>
        <charset val="1"/>
      </rPr>
      <t xml:space="preserve">JP_1169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42</t>
  </si>
  <si>
    <r>
      <rPr>
        <sz val="12"/>
        <color rgb="FF000000"/>
        <rFont val="Times New Roman"/>
        <family val="1"/>
        <charset val="1"/>
      </rPr>
      <t xml:space="preserve">JP_100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57</t>
  </si>
  <si>
    <r>
      <rPr>
        <sz val="12"/>
        <color rgb="FF000000"/>
        <rFont val="Times New Roman"/>
        <family val="1"/>
        <charset val="1"/>
      </rPr>
      <t xml:space="preserve">JP_546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61</t>
  </si>
  <si>
    <r>
      <rPr>
        <sz val="12"/>
        <color rgb="FF000000"/>
        <rFont val="Times New Roman"/>
        <family val="1"/>
        <charset val="1"/>
      </rPr>
      <t xml:space="preserve">JP_547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70</t>
  </si>
  <si>
    <r>
      <rPr>
        <sz val="12"/>
        <color rgb="FF000000"/>
        <rFont val="Times New Roman"/>
        <family val="1"/>
        <charset val="1"/>
      </rPr>
      <t xml:space="preserve">JP_558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72</t>
  </si>
  <si>
    <r>
      <rPr>
        <sz val="12"/>
        <color rgb="FF000000"/>
        <rFont val="Times New Roman"/>
        <family val="1"/>
        <charset val="1"/>
      </rPr>
      <t xml:space="preserve">JP_559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63</t>
  </si>
  <si>
    <r>
      <rPr>
        <sz val="12"/>
        <color rgb="FF000000"/>
        <rFont val="Times New Roman"/>
        <family val="1"/>
        <charset val="1"/>
      </rPr>
      <t xml:space="preserve">JP_1176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30</t>
  </si>
  <si>
    <r>
      <rPr>
        <sz val="12"/>
        <color rgb="FF000000"/>
        <rFont val="Times New Roman"/>
        <family val="1"/>
        <charset val="1"/>
      </rPr>
      <t xml:space="preserve">JP_1177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27</t>
  </si>
  <si>
    <r>
      <rPr>
        <sz val="12"/>
        <color rgb="FF000000"/>
        <rFont val="Times New Roman"/>
        <family val="1"/>
        <charset val="1"/>
      </rPr>
      <t xml:space="preserve">JP_1180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36</t>
  </si>
  <si>
    <r>
      <rPr>
        <sz val="12"/>
        <color rgb="FF000000"/>
        <rFont val="Times New Roman"/>
        <family val="1"/>
        <charset val="1"/>
      </rPr>
      <t xml:space="preserve">JP_AC90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49</t>
  </si>
  <si>
    <r>
      <rPr>
        <sz val="12"/>
        <color rgb="FF000000"/>
        <rFont val="Times New Roman"/>
        <family val="1"/>
        <charset val="1"/>
      </rPr>
      <t xml:space="preserve">JP_1062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67</t>
  </si>
  <si>
    <r>
      <rPr>
        <sz val="12"/>
        <color rgb="FF000000"/>
        <rFont val="Times New Roman"/>
        <family val="1"/>
        <charset val="1"/>
      </rPr>
      <t xml:space="preserve">JP_1182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32</t>
  </si>
  <si>
    <r>
      <rPr>
        <sz val="12"/>
        <color rgb="FF000000"/>
        <rFont val="Times New Roman"/>
        <family val="1"/>
        <charset val="1"/>
      </rPr>
      <t xml:space="preserve">JP_1183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39</t>
  </si>
  <si>
    <r>
      <rPr>
        <sz val="12"/>
        <color rgb="FF000000"/>
        <rFont val="Times New Roman"/>
        <family val="1"/>
        <charset val="1"/>
      </rPr>
      <t xml:space="preserve">JP_1092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45</t>
  </si>
  <si>
    <r>
      <rPr>
        <sz val="12"/>
        <color rgb="FF000000"/>
        <rFont val="Times New Roman"/>
        <family val="1"/>
        <charset val="1"/>
      </rPr>
      <t xml:space="preserve">JP_1184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34</t>
  </si>
  <si>
    <r>
      <rPr>
        <sz val="12"/>
        <color rgb="FF000000"/>
        <rFont val="Times New Roman"/>
        <family val="1"/>
        <charset val="1"/>
      </rPr>
      <t xml:space="preserve">JP_1185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28</t>
  </si>
  <si>
    <r>
      <rPr>
        <sz val="12"/>
        <color rgb="FF000000"/>
        <rFont val="Times New Roman"/>
        <family val="1"/>
        <charset val="1"/>
      </rPr>
      <t xml:space="preserve">JP_1186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40</t>
  </si>
  <si>
    <r>
      <rPr>
        <sz val="12"/>
        <color rgb="FF000000"/>
        <rFont val="Times New Roman"/>
        <family val="1"/>
        <charset val="1"/>
      </rPr>
      <t xml:space="preserve">JP_1187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35</t>
  </si>
  <si>
    <r>
      <rPr>
        <sz val="12"/>
        <color rgb="FF000000"/>
        <rFont val="Times New Roman"/>
        <family val="1"/>
        <charset val="1"/>
      </rPr>
      <t xml:space="preserve">JP_1188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48</t>
  </si>
  <si>
    <r>
      <rPr>
        <sz val="12"/>
        <color rgb="FF000000"/>
        <rFont val="Times New Roman"/>
        <family val="1"/>
        <charset val="1"/>
      </rPr>
      <t xml:space="preserve">JP_595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52</t>
  </si>
  <si>
    <r>
      <rPr>
        <sz val="12"/>
        <color rgb="FF000000"/>
        <rFont val="Times New Roman"/>
        <family val="1"/>
        <charset val="1"/>
      </rPr>
      <t xml:space="preserve">JP_596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62</t>
  </si>
  <si>
    <r>
      <rPr>
        <sz val="12"/>
        <color rgb="FF000000"/>
        <rFont val="Times New Roman"/>
        <family val="1"/>
        <charset val="1"/>
      </rPr>
      <t xml:space="preserve">JP_635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43</t>
  </si>
  <si>
    <r>
      <rPr>
        <sz val="12"/>
        <color rgb="FF000000"/>
        <rFont val="Times New Roman"/>
        <family val="1"/>
        <charset val="1"/>
      </rPr>
      <t xml:space="preserve">JP_1157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58</t>
  </si>
  <si>
    <r>
      <rPr>
        <sz val="12"/>
        <color rgb="FF000000"/>
        <rFont val="Times New Roman"/>
        <family val="1"/>
        <charset val="1"/>
      </rPr>
      <t xml:space="preserve">JP_1158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55</t>
  </si>
  <si>
    <r>
      <rPr>
        <sz val="12"/>
        <color rgb="FF000000"/>
        <rFont val="Times New Roman"/>
        <family val="1"/>
        <charset val="1"/>
      </rPr>
      <t xml:space="preserve">JP_1166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23</t>
  </si>
  <si>
    <r>
      <rPr>
        <sz val="12"/>
        <color rgb="FF000000"/>
        <rFont val="Times New Roman"/>
        <family val="1"/>
        <charset val="1"/>
      </rPr>
      <t xml:space="preserve">JP_1170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37</t>
  </si>
  <si>
    <r>
      <rPr>
        <sz val="12"/>
        <color rgb="FF000000"/>
        <rFont val="Times New Roman"/>
        <family val="1"/>
        <charset val="1"/>
      </rPr>
      <t xml:space="preserve">JP_750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68</t>
  </si>
  <si>
    <r>
      <rPr>
        <sz val="12"/>
        <color rgb="FF000000"/>
        <rFont val="Times New Roman"/>
        <family val="1"/>
        <charset val="1"/>
      </rPr>
      <t xml:space="preserve">JP_962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71</t>
  </si>
  <si>
    <r>
      <rPr>
        <sz val="12"/>
        <color rgb="FF000000"/>
        <rFont val="Times New Roman"/>
        <family val="1"/>
        <charset val="1"/>
      </rPr>
      <t xml:space="preserve">JP_1162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53</t>
  </si>
  <si>
    <r>
      <rPr>
        <sz val="12"/>
        <color rgb="FF000000"/>
        <rFont val="Times New Roman"/>
        <family val="1"/>
        <charset val="1"/>
      </rPr>
      <t xml:space="preserve">JP_1178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24</t>
  </si>
  <si>
    <r>
      <rPr>
        <sz val="12"/>
        <color rgb="FF000000"/>
        <rFont val="Times New Roman"/>
        <family val="1"/>
        <charset val="1"/>
      </rPr>
      <t xml:space="preserve">JP_1179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25</t>
  </si>
  <si>
    <r>
      <rPr>
        <sz val="12"/>
        <color rgb="FF000000"/>
        <rFont val="Times New Roman"/>
        <family val="1"/>
        <charset val="1"/>
      </rPr>
      <t xml:space="preserve">JP_1181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44</t>
  </si>
  <si>
    <r>
      <rPr>
        <sz val="12"/>
        <color rgb="FF000000"/>
        <rFont val="Times New Roman"/>
        <family val="1"/>
        <charset val="1"/>
      </rPr>
      <t xml:space="preserve">JP_AC112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50</t>
  </si>
  <si>
    <r>
      <rPr>
        <sz val="12"/>
        <color rgb="FF000000"/>
        <rFont val="Times New Roman"/>
        <family val="1"/>
        <charset val="1"/>
      </rPr>
      <t xml:space="preserve">JP_1164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60</t>
  </si>
  <si>
    <r>
      <rPr>
        <sz val="12"/>
        <color rgb="FF000000"/>
        <rFont val="Times New Roman"/>
        <family val="1"/>
        <charset val="1"/>
      </rPr>
      <t xml:space="preserve">JP_551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64</t>
  </si>
  <si>
    <r>
      <rPr>
        <sz val="12"/>
        <color rgb="FF000000"/>
        <rFont val="Times New Roman"/>
        <family val="1"/>
        <charset val="1"/>
      </rPr>
      <t xml:space="preserve">JP_554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54</t>
  </si>
  <si>
    <r>
      <rPr>
        <sz val="12"/>
        <color rgb="FF000000"/>
        <rFont val="Times New Roman"/>
        <family val="1"/>
        <charset val="1"/>
      </rPr>
      <t xml:space="preserve">JP_557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59</t>
  </si>
  <si>
    <r>
      <rPr>
        <sz val="12"/>
        <color rgb="FF000000"/>
        <rFont val="Times New Roman"/>
        <family val="1"/>
        <charset val="1"/>
      </rPr>
      <t xml:space="preserve">JP_1119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49</t>
  </si>
  <si>
    <r>
      <rPr>
        <sz val="12"/>
        <color rgb="FF000000"/>
        <rFont val="Times New Roman"/>
        <family val="1"/>
        <charset val="1"/>
      </rPr>
      <t xml:space="preserve">JP_1121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50</t>
  </si>
  <si>
    <r>
      <rPr>
        <sz val="12"/>
        <color rgb="FF000000"/>
        <rFont val="Times New Roman"/>
        <family val="1"/>
        <charset val="1"/>
      </rPr>
      <t xml:space="preserve">JP_1171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31</t>
  </si>
  <si>
    <r>
      <rPr>
        <sz val="12"/>
        <color rgb="FF000000"/>
        <rFont val="Times New Roman"/>
        <family val="1"/>
        <charset val="1"/>
      </rPr>
      <t xml:space="preserve">JP_1172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29</t>
  </si>
  <si>
    <r>
      <rPr>
        <sz val="12"/>
        <color rgb="FF000000"/>
        <rFont val="Times New Roman"/>
        <family val="1"/>
        <charset val="1"/>
      </rPr>
      <t xml:space="preserve">JP_1173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47</t>
  </si>
  <si>
    <r>
      <rPr>
        <sz val="12"/>
        <color rgb="FF000000"/>
        <rFont val="Times New Roman"/>
        <family val="1"/>
        <charset val="1"/>
      </rPr>
      <t xml:space="preserve">JP_1174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06433</t>
  </si>
  <si>
    <t xml:space="preserve">Japanese cultivated rice</t>
  </si>
  <si>
    <r>
      <rPr>
        <sz val="12"/>
        <color rgb="FF000000"/>
        <rFont val="Times New Roman"/>
        <family val="1"/>
        <charset val="1"/>
      </rPr>
      <t xml:space="preserve">Genkitsukushi</t>
    </r>
    <r>
      <rPr>
        <vertAlign val="superscript"/>
        <sz val="12"/>
        <color rgb="FF000000"/>
        <rFont val="Times New Roman"/>
        <family val="1"/>
        <charset val="1"/>
      </rPr>
      <t xml:space="preserve">8)</t>
    </r>
  </si>
  <si>
    <t xml:space="preserve">SAMD00077985</t>
  </si>
  <si>
    <t xml:space="preserve">modern</t>
  </si>
  <si>
    <t xml:space="preserve">modern_TEJ</t>
  </si>
  <si>
    <r>
      <rPr>
        <sz val="12"/>
        <color rgb="FF000000"/>
        <rFont val="Times New Roman"/>
        <family val="1"/>
        <charset val="1"/>
      </rPr>
      <t xml:space="preserve">Hinohikari</t>
    </r>
    <r>
      <rPr>
        <vertAlign val="superscript"/>
        <sz val="12"/>
        <color rgb="FF000000"/>
        <rFont val="Times New Roman"/>
        <family val="1"/>
        <charset val="1"/>
      </rPr>
      <t xml:space="preserve">8)</t>
    </r>
  </si>
  <si>
    <t xml:space="preserve">SAMD00077984</t>
  </si>
  <si>
    <r>
      <rPr>
        <sz val="12"/>
        <color rgb="FF000000"/>
        <rFont val="Times New Roman"/>
        <family val="1"/>
        <charset val="1"/>
      </rPr>
      <t xml:space="preserve">Hitomebore</t>
    </r>
    <r>
      <rPr>
        <vertAlign val="superscript"/>
        <sz val="12"/>
        <color rgb="FF000000"/>
        <rFont val="Times New Roman"/>
        <family val="1"/>
        <charset val="1"/>
      </rPr>
      <t xml:space="preserve">8)</t>
    </r>
  </si>
  <si>
    <t xml:space="preserve">SAMD00013510</t>
  </si>
  <si>
    <r>
      <rPr>
        <sz val="12"/>
        <color rgb="FF000000"/>
        <rFont val="Times New Roman"/>
        <family val="1"/>
        <charset val="1"/>
      </rPr>
      <t xml:space="preserve">Hoshinoyume</t>
    </r>
    <r>
      <rPr>
        <vertAlign val="superscript"/>
        <sz val="12"/>
        <color rgb="FF000000"/>
        <rFont val="Times New Roman"/>
        <family val="1"/>
        <charset val="1"/>
      </rPr>
      <t xml:space="preserve">8)</t>
    </r>
  </si>
  <si>
    <t xml:space="preserve">SAMD00077980</t>
  </si>
  <si>
    <r>
      <rPr>
        <sz val="11"/>
        <color rgb="FF000000"/>
        <rFont val="宋体"/>
        <family val="0"/>
        <charset val="134"/>
      </rPr>
      <t xml:space="preserve">Koshihikari</t>
    </r>
    <r>
      <rPr>
        <vertAlign val="superscript"/>
        <sz val="11"/>
        <color rgb="FF000000"/>
        <rFont val="宋体"/>
        <family val="0"/>
        <charset val="1"/>
      </rPr>
      <t xml:space="preserve">3)</t>
    </r>
  </si>
  <si>
    <t xml:space="preserve">SAMD00010632</t>
  </si>
  <si>
    <r>
      <rPr>
        <sz val="12"/>
        <color rgb="FF000000"/>
        <rFont val="Times New Roman"/>
        <family val="1"/>
        <charset val="1"/>
      </rPr>
      <t xml:space="preserve">Nipponbare</t>
    </r>
    <r>
      <rPr>
        <vertAlign val="superscript"/>
        <sz val="12"/>
        <color rgb="FF000000"/>
        <rFont val="Times New Roman"/>
        <family val="1"/>
        <charset val="1"/>
      </rPr>
      <t xml:space="preserve">8)</t>
    </r>
  </si>
  <si>
    <t xml:space="preserve">SAMD00077987</t>
  </si>
  <si>
    <r>
      <rPr>
        <sz val="11"/>
        <color rgb="FF000000"/>
        <rFont val="宋体"/>
        <family val="0"/>
        <charset val="134"/>
      </rPr>
      <t xml:space="preserve">Norin8</t>
    </r>
    <r>
      <rPr>
        <vertAlign val="superscript"/>
        <sz val="11"/>
        <color rgb="FF000000"/>
        <rFont val="宋体"/>
        <family val="0"/>
        <charset val="1"/>
      </rPr>
      <t xml:space="preserve">3)</t>
    </r>
  </si>
  <si>
    <t xml:space="preserve">SAMD00010634</t>
  </si>
  <si>
    <r>
      <rPr>
        <sz val="11"/>
        <color rgb="FF000000"/>
        <rFont val="宋体"/>
        <family val="0"/>
        <charset val="134"/>
      </rPr>
      <t xml:space="preserve">Norin20</t>
    </r>
    <r>
      <rPr>
        <vertAlign val="superscript"/>
        <sz val="11"/>
        <color rgb="FF000000"/>
        <rFont val="宋体"/>
        <family val="0"/>
        <charset val="1"/>
      </rPr>
      <t xml:space="preserve">2)</t>
    </r>
  </si>
  <si>
    <t xml:space="preserve">SAMN00027399</t>
  </si>
  <si>
    <r>
      <rPr>
        <sz val="12"/>
        <color rgb="FF000000"/>
        <rFont val="Times New Roman"/>
        <family val="1"/>
        <charset val="1"/>
      </rPr>
      <t xml:space="preserve">Tenkomori</t>
    </r>
    <r>
      <rPr>
        <vertAlign val="superscript"/>
        <sz val="12"/>
        <color rgb="FF000000"/>
        <rFont val="Times New Roman"/>
        <family val="1"/>
        <charset val="1"/>
      </rPr>
      <t xml:space="preserve">7)</t>
    </r>
  </si>
  <si>
    <t xml:space="preserve">SAMD00077983</t>
  </si>
  <si>
    <r>
      <rPr>
        <sz val="12"/>
        <color rgb="FF000000"/>
        <rFont val="Times New Roman"/>
        <family val="1"/>
        <charset val="1"/>
      </rPr>
      <t xml:space="preserve">Tentakaku</t>
    </r>
    <r>
      <rPr>
        <vertAlign val="superscript"/>
        <sz val="12"/>
        <color rgb="FF000000"/>
        <rFont val="Times New Roman"/>
        <family val="1"/>
        <charset val="1"/>
      </rPr>
      <t xml:space="preserve">7)</t>
    </r>
  </si>
  <si>
    <t xml:space="preserve">SAMD00077982</t>
  </si>
  <si>
    <r>
      <rPr>
        <sz val="12"/>
        <rFont val="Times New Roman"/>
        <family val="1"/>
        <charset val="1"/>
      </rPr>
      <t xml:space="preserve">25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56</t>
  </si>
  <si>
    <t xml:space="preserve">landrace</t>
  </si>
  <si>
    <t xml:space="preserve">landrace_TEJ</t>
  </si>
  <si>
    <r>
      <rPr>
        <sz val="12"/>
        <rFont val="Times New Roman"/>
        <family val="1"/>
        <charset val="1"/>
      </rPr>
      <t xml:space="preserve">Akaine1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57</t>
  </si>
  <si>
    <r>
      <rPr>
        <sz val="12"/>
        <color rgb="FF000000"/>
        <rFont val="Times New Roman"/>
        <family val="1"/>
        <charset val="1"/>
      </rPr>
      <t xml:space="preserve">Akamochi_Fukushima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58</t>
  </si>
  <si>
    <r>
      <rPr>
        <sz val="12"/>
        <color rgb="FF000000"/>
        <rFont val="Times New Roman"/>
        <family val="1"/>
        <charset val="1"/>
      </rPr>
      <t xml:space="preserve">Akamochi_Mie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59</t>
  </si>
  <si>
    <r>
      <rPr>
        <sz val="12"/>
        <color rgb="FF000000"/>
        <rFont val="Times New Roman"/>
        <family val="1"/>
        <charset val="1"/>
      </rPr>
      <t xml:space="preserve">Akamochi_Z31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60</t>
  </si>
  <si>
    <r>
      <rPr>
        <sz val="12"/>
        <rFont val="Times New Roman"/>
        <family val="1"/>
        <charset val="1"/>
      </rPr>
      <t xml:space="preserve">Akamoro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61</t>
  </si>
  <si>
    <r>
      <rPr>
        <sz val="12"/>
        <rFont val="Times New Roman"/>
        <family val="1"/>
        <charset val="1"/>
      </rPr>
      <t xml:space="preserve">Akaunchiku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62</t>
  </si>
  <si>
    <r>
      <rPr>
        <sz val="12"/>
        <rFont val="Times New Roman"/>
        <family val="1"/>
        <charset val="1"/>
      </rPr>
      <t xml:space="preserve">Akawase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63</t>
  </si>
  <si>
    <r>
      <rPr>
        <sz val="12"/>
        <rFont val="Times New Roman"/>
        <family val="1"/>
        <charset val="1"/>
      </rPr>
      <t xml:space="preserve">Bankobore_LO1317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74</t>
  </si>
  <si>
    <r>
      <rPr>
        <sz val="12"/>
        <rFont val="Times New Roman"/>
        <family val="1"/>
        <charset val="1"/>
      </rPr>
      <t xml:space="preserve">Choboaikoku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65</t>
  </si>
  <si>
    <r>
      <rPr>
        <sz val="12"/>
        <rFont val="Times New Roman"/>
        <family val="1"/>
        <charset val="1"/>
      </rPr>
      <t xml:space="preserve">Col_Fukui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66</t>
  </si>
  <si>
    <r>
      <rPr>
        <sz val="12"/>
        <rFont val="Times New Roman"/>
        <family val="1"/>
        <charset val="1"/>
      </rPr>
      <t xml:space="preserve">Fusayoshi_LO1309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64</t>
  </si>
  <si>
    <r>
      <rPr>
        <sz val="12"/>
        <rFont val="Times New Roman"/>
        <family val="1"/>
        <charset val="1"/>
      </rPr>
      <t xml:space="preserve">Hiyamizu_LO1310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67</t>
  </si>
  <si>
    <r>
      <rPr>
        <sz val="12"/>
        <rFont val="Times New Roman"/>
        <family val="1"/>
        <charset val="1"/>
      </rPr>
      <t xml:space="preserve">Hosokobore_LO1316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68</t>
  </si>
  <si>
    <r>
      <rPr>
        <sz val="12"/>
        <rFont val="Times New Roman"/>
        <family val="1"/>
        <charset val="1"/>
      </rPr>
      <t xml:space="preserve">Kajikabo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69</t>
  </si>
  <si>
    <r>
      <rPr>
        <sz val="12"/>
        <rFont val="Times New Roman"/>
        <family val="1"/>
        <charset val="1"/>
      </rPr>
      <t xml:space="preserve">Koshigaemochi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70</t>
  </si>
  <si>
    <r>
      <rPr>
        <sz val="12"/>
        <color rgb="FF000000"/>
        <rFont val="Times New Roman"/>
        <family val="1"/>
        <charset val="1"/>
      </rPr>
      <t xml:space="preserve">Minakuchi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71</t>
  </si>
  <si>
    <r>
      <rPr>
        <sz val="12"/>
        <rFont val="Times New Roman"/>
        <family val="1"/>
        <charset val="1"/>
      </rPr>
      <t xml:space="preserve">Nezumimai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72</t>
  </si>
  <si>
    <r>
      <rPr>
        <sz val="12"/>
        <rFont val="Times New Roman"/>
        <family val="1"/>
        <charset val="1"/>
      </rPr>
      <t xml:space="preserve">Nigohan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73</t>
  </si>
  <si>
    <r>
      <rPr>
        <sz val="12"/>
        <rFont val="Times New Roman"/>
        <family val="1"/>
        <charset val="1"/>
      </rPr>
      <t xml:space="preserve">Seridakobore_LO1318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75</t>
  </si>
  <si>
    <r>
      <rPr>
        <sz val="12"/>
        <rFont val="Times New Roman"/>
        <family val="1"/>
        <charset val="1"/>
      </rPr>
      <t xml:space="preserve">Shibata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76</t>
  </si>
  <si>
    <r>
      <rPr>
        <sz val="12"/>
        <rFont val="Times New Roman"/>
        <family val="1"/>
        <charset val="1"/>
      </rPr>
      <t xml:space="preserve">Shinshu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77</t>
  </si>
  <si>
    <r>
      <rPr>
        <sz val="12"/>
        <rFont val="Times New Roman"/>
        <family val="1"/>
        <charset val="1"/>
      </rPr>
      <t xml:space="preserve">Tagokobore_LO1319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78</t>
  </si>
  <si>
    <r>
      <rPr>
        <sz val="12"/>
        <rFont val="Times New Roman"/>
        <family val="1"/>
        <charset val="1"/>
      </rPr>
      <t xml:space="preserve">Tsubakuromochi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79</t>
  </si>
  <si>
    <r>
      <rPr>
        <sz val="12"/>
        <rFont val="Times New Roman"/>
        <family val="1"/>
        <charset val="1"/>
      </rPr>
      <t xml:space="preserve">Umesaburo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80</t>
  </si>
  <si>
    <r>
      <rPr>
        <sz val="12"/>
        <rFont val="Times New Roman"/>
        <family val="1"/>
        <charset val="1"/>
      </rPr>
      <t xml:space="preserve">Yatsushiro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81</t>
  </si>
  <si>
    <r>
      <rPr>
        <sz val="12"/>
        <color rgb="FF000000"/>
        <rFont val="Times New Roman"/>
        <family val="1"/>
        <charset val="1"/>
      </rPr>
      <t xml:space="preserve">Akamai_Nagasaki</t>
    </r>
    <r>
      <rPr>
        <vertAlign val="superscript"/>
        <sz val="12"/>
        <color rgb="FF000000"/>
        <rFont val="Times New Roman"/>
        <family val="1"/>
        <charset val="1"/>
      </rPr>
      <t xml:space="preserve">7)</t>
    </r>
  </si>
  <si>
    <t xml:space="preserve">SAMD00237892</t>
  </si>
  <si>
    <r>
      <rPr>
        <sz val="12"/>
        <color rgb="FF000000"/>
        <rFont val="Times New Roman"/>
        <family val="1"/>
        <charset val="1"/>
      </rPr>
      <t xml:space="preserve">Gohyakumangoku</t>
    </r>
    <r>
      <rPr>
        <vertAlign val="superscript"/>
        <sz val="12"/>
        <color rgb="FF000000"/>
        <rFont val="Times New Roman"/>
        <family val="1"/>
        <charset val="1"/>
      </rPr>
      <t xml:space="preserve">3)</t>
    </r>
  </si>
  <si>
    <t xml:space="preserve">SAMD00010635</t>
  </si>
  <si>
    <r>
      <rPr>
        <sz val="12"/>
        <color rgb="FF000000"/>
        <rFont val="Times New Roman"/>
        <family val="1"/>
        <charset val="1"/>
      </rPr>
      <t xml:space="preserve">Houmanshinden_Ine</t>
    </r>
    <r>
      <rPr>
        <vertAlign val="superscript"/>
        <sz val="12"/>
        <color rgb="FF000000"/>
        <rFont val="Times New Roman"/>
        <family val="1"/>
        <charset val="1"/>
      </rPr>
      <t xml:space="preserve">7)</t>
    </r>
  </si>
  <si>
    <t xml:space="preserve">SAMD00237906</t>
  </si>
  <si>
    <r>
      <rPr>
        <sz val="12"/>
        <color rgb="FF000000"/>
        <rFont val="Times New Roman"/>
        <family val="1"/>
        <charset val="1"/>
      </rPr>
      <t xml:space="preserve">Kameji</t>
    </r>
    <r>
      <rPr>
        <vertAlign val="superscript"/>
        <sz val="12"/>
        <color rgb="FF000000"/>
        <rFont val="Times New Roman"/>
        <family val="1"/>
        <charset val="1"/>
      </rPr>
      <t xml:space="preserve">3)</t>
    </r>
  </si>
  <si>
    <t xml:space="preserve">SAMD00010636</t>
  </si>
  <si>
    <r>
      <rPr>
        <sz val="12"/>
        <color rgb="FF000000"/>
        <rFont val="Times New Roman"/>
        <family val="1"/>
        <charset val="1"/>
      </rPr>
      <t xml:space="preserve">Mansaku</t>
    </r>
    <r>
      <rPr>
        <vertAlign val="superscript"/>
        <sz val="12"/>
        <color rgb="FF000000"/>
        <rFont val="Times New Roman"/>
        <family val="1"/>
        <charset val="1"/>
      </rPr>
      <t xml:space="preserve">2)</t>
    </r>
  </si>
  <si>
    <t xml:space="preserve">SAMN00027414</t>
  </si>
  <si>
    <r>
      <rPr>
        <sz val="12"/>
        <color rgb="FF000000"/>
        <rFont val="Times New Roman"/>
        <family val="1"/>
        <charset val="1"/>
      </rPr>
      <t xml:space="preserve">Omachi</t>
    </r>
    <r>
      <rPr>
        <vertAlign val="superscript"/>
        <sz val="12"/>
        <color rgb="FF000000"/>
        <rFont val="Times New Roman"/>
        <family val="1"/>
        <charset val="1"/>
      </rPr>
      <t xml:space="preserve">1)</t>
    </r>
  </si>
  <si>
    <t xml:space="preserve">SAMD00009825</t>
  </si>
  <si>
    <r>
      <rPr>
        <sz val="12"/>
        <color rgb="FF000000"/>
        <rFont val="Times New Roman"/>
        <family val="1"/>
        <charset val="1"/>
      </rPr>
      <t xml:space="preserve">Shinriki</t>
    </r>
    <r>
      <rPr>
        <vertAlign val="superscript"/>
        <sz val="12"/>
        <color rgb="FF000000"/>
        <rFont val="Times New Roman"/>
        <family val="1"/>
        <charset val="1"/>
      </rPr>
      <t xml:space="preserve">4)</t>
    </r>
  </si>
  <si>
    <t xml:space="preserve">SAMN03464929</t>
  </si>
  <si>
    <r>
      <rPr>
        <sz val="12"/>
        <rFont val="Times New Roman"/>
        <family val="1"/>
        <charset val="1"/>
      </rPr>
      <t xml:space="preserve">Kantosan akamai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82</t>
  </si>
  <si>
    <t xml:space="preserve">landrace_IND</t>
  </si>
  <si>
    <r>
      <rPr>
        <sz val="12"/>
        <rFont val="Times New Roman"/>
        <family val="1"/>
        <charset val="1"/>
      </rPr>
      <t xml:space="preserve">RikutoAkamai d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84</t>
  </si>
  <si>
    <r>
      <rPr>
        <sz val="12"/>
        <rFont val="Times New Roman"/>
        <family val="1"/>
        <charset val="1"/>
      </rPr>
      <t xml:space="preserve">Toboshi_248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85</t>
  </si>
  <si>
    <r>
      <rPr>
        <sz val="12"/>
        <rFont val="Times New Roman"/>
        <family val="1"/>
        <charset val="1"/>
      </rPr>
      <t xml:space="preserve">Toboshi_249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86</t>
  </si>
  <si>
    <r>
      <rPr>
        <sz val="12"/>
        <rFont val="Times New Roman"/>
        <family val="1"/>
        <charset val="1"/>
      </rPr>
      <t xml:space="preserve">Touboushi_250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87</t>
  </si>
  <si>
    <r>
      <rPr>
        <sz val="12"/>
        <color rgb="FF000000"/>
        <rFont val="Times New Roman"/>
        <family val="1"/>
        <charset val="1"/>
      </rPr>
      <t xml:space="preserve">Tohoku_akamai</t>
    </r>
    <r>
      <rPr>
        <vertAlign val="superscript"/>
        <sz val="12"/>
        <color rgb="FF000000"/>
        <rFont val="Times New Roman"/>
        <family val="1"/>
        <charset val="1"/>
      </rPr>
      <t xml:space="preserve">9)</t>
    </r>
  </si>
  <si>
    <t xml:space="preserve">SAMD00260788</t>
  </si>
  <si>
    <r>
      <rPr>
        <sz val="12"/>
        <color rgb="FF000000"/>
        <rFont val="Times New Roman"/>
        <family val="1"/>
        <charset val="1"/>
      </rPr>
      <t xml:space="preserve">Gaisen_Mochi</t>
    </r>
    <r>
      <rPr>
        <vertAlign val="superscript"/>
        <sz val="12"/>
        <color rgb="FF000000"/>
        <rFont val="Times New Roman"/>
        <family val="1"/>
        <charset val="1"/>
      </rPr>
      <t xml:space="preserve">7)</t>
    </r>
  </si>
  <si>
    <t xml:space="preserve">SAMD00237861</t>
  </si>
  <si>
    <t xml:space="preserve">landrace_TRJ</t>
  </si>
  <si>
    <r>
      <rPr>
        <sz val="12"/>
        <color rgb="FF000000"/>
        <rFont val="Times New Roman"/>
        <family val="1"/>
        <charset val="1"/>
      </rPr>
      <t xml:space="preserve">Hirayama</t>
    </r>
    <r>
      <rPr>
        <vertAlign val="superscript"/>
        <sz val="12"/>
        <color rgb="FF000000"/>
        <rFont val="Times New Roman"/>
        <family val="1"/>
        <charset val="1"/>
      </rPr>
      <t xml:space="preserve">7)</t>
    </r>
  </si>
  <si>
    <t xml:space="preserve">SAMD00237868</t>
  </si>
  <si>
    <r>
      <rPr>
        <sz val="12"/>
        <color rgb="FF000000"/>
        <rFont val="Times New Roman"/>
        <family val="1"/>
        <charset val="1"/>
      </rPr>
      <t xml:space="preserve">Kahei</t>
    </r>
    <r>
      <rPr>
        <vertAlign val="superscript"/>
        <sz val="12"/>
        <color rgb="FF000000"/>
        <rFont val="Times New Roman"/>
        <family val="1"/>
        <charset val="1"/>
      </rPr>
      <t xml:space="preserve">7)</t>
    </r>
  </si>
  <si>
    <t xml:space="preserve">SAMD00080360</t>
  </si>
  <si>
    <r>
      <rPr>
        <sz val="12"/>
        <color rgb="FF000000"/>
        <rFont val="Times New Roman"/>
        <family val="1"/>
        <charset val="1"/>
      </rPr>
      <t xml:space="preserve">Oiran</t>
    </r>
    <r>
      <rPr>
        <vertAlign val="superscript"/>
        <sz val="12"/>
        <color rgb="FF000000"/>
        <rFont val="Times New Roman"/>
        <family val="1"/>
        <charset val="1"/>
      </rPr>
      <t xml:space="preserve">7)</t>
    </r>
  </si>
  <si>
    <t xml:space="preserve">SAMD00237869</t>
  </si>
  <si>
    <r>
      <rPr>
        <sz val="12"/>
        <color rgb="FF000000"/>
        <rFont val="Times New Roman"/>
        <family val="1"/>
        <charset val="1"/>
      </rPr>
      <t xml:space="preserve">Okka_Modoshi</t>
    </r>
    <r>
      <rPr>
        <vertAlign val="superscript"/>
        <sz val="12"/>
        <color rgb="FF000000"/>
        <rFont val="Times New Roman"/>
        <family val="1"/>
        <charset val="1"/>
      </rPr>
      <t xml:space="preserve">7)</t>
    </r>
  </si>
  <si>
    <t xml:space="preserve">SAMD00237867</t>
  </si>
  <si>
    <r>
      <rPr>
        <sz val="12"/>
        <color rgb="FF000000"/>
        <rFont val="Times New Roman"/>
        <family val="1"/>
        <charset val="1"/>
      </rPr>
      <t xml:space="preserve">Senshou</t>
    </r>
    <r>
      <rPr>
        <vertAlign val="superscript"/>
        <sz val="12"/>
        <color rgb="FF000000"/>
        <rFont val="Times New Roman"/>
        <family val="1"/>
        <charset val="1"/>
      </rPr>
      <t xml:space="preserve">7)</t>
    </r>
  </si>
  <si>
    <t xml:space="preserve">SAMD00237863</t>
  </si>
  <si>
    <r>
      <rPr>
        <sz val="12"/>
        <color rgb="FF000000"/>
        <rFont val="Times New Roman"/>
        <family val="1"/>
        <charset val="1"/>
      </rPr>
      <t xml:space="preserve">Yamada_Bake</t>
    </r>
    <r>
      <rPr>
        <vertAlign val="superscript"/>
        <sz val="12"/>
        <color rgb="FF000000"/>
        <rFont val="Times New Roman"/>
        <family val="1"/>
        <charset val="1"/>
      </rPr>
      <t xml:space="preserve">7)</t>
    </r>
  </si>
  <si>
    <t xml:space="preserve">SAMD00237864</t>
  </si>
  <si>
    <t xml:space="preserve">Chinease weedy rice</t>
  </si>
  <si>
    <r>
      <rPr>
        <sz val="12"/>
        <color rgb="FF000000"/>
        <rFont val="Times New Roman"/>
        <family val="1"/>
        <charset val="1"/>
      </rPr>
      <t xml:space="preserve">LN_W11</t>
    </r>
    <r>
      <rPr>
        <vertAlign val="superscript"/>
        <sz val="12"/>
        <color rgb="FF000000"/>
        <rFont val="Times New Roman"/>
        <family val="1"/>
        <charset val="1"/>
      </rPr>
      <t xml:space="preserve">6)</t>
    </r>
  </si>
  <si>
    <t xml:space="preserve">SAMN06481412</t>
  </si>
  <si>
    <t xml:space="preserve">China_TEJ</t>
  </si>
  <si>
    <r>
      <rPr>
        <sz val="12"/>
        <color rgb="FF000000"/>
        <rFont val="Times New Roman"/>
        <family val="1"/>
        <charset val="1"/>
      </rPr>
      <t xml:space="preserve">LN_W14</t>
    </r>
    <r>
      <rPr>
        <vertAlign val="superscript"/>
        <sz val="12"/>
        <color rgb="FF000000"/>
        <rFont val="Times New Roman"/>
        <family val="1"/>
        <charset val="1"/>
      </rPr>
      <t xml:space="preserve">6)</t>
    </r>
  </si>
  <si>
    <t xml:space="preserve">SAMN06481410</t>
  </si>
  <si>
    <r>
      <rPr>
        <sz val="12"/>
        <color rgb="FF000000"/>
        <rFont val="Times New Roman"/>
        <family val="1"/>
        <charset val="1"/>
      </rPr>
      <t xml:space="preserve">LN_W16</t>
    </r>
    <r>
      <rPr>
        <vertAlign val="superscript"/>
        <sz val="12"/>
        <color rgb="FF000000"/>
        <rFont val="Times New Roman"/>
        <family val="1"/>
        <charset val="1"/>
      </rPr>
      <t xml:space="preserve">6)</t>
    </r>
  </si>
  <si>
    <t xml:space="preserve">SAMN06481408</t>
  </si>
  <si>
    <r>
      <rPr>
        <sz val="12"/>
        <color rgb="FF000000"/>
        <rFont val="Times New Roman"/>
        <family val="1"/>
        <charset val="1"/>
      </rPr>
      <t xml:space="preserve">LN_W18</t>
    </r>
    <r>
      <rPr>
        <vertAlign val="superscript"/>
        <sz val="12"/>
        <color rgb="FF000000"/>
        <rFont val="Times New Roman"/>
        <family val="1"/>
        <charset val="1"/>
      </rPr>
      <t xml:space="preserve">6)</t>
    </r>
  </si>
  <si>
    <t xml:space="preserve">SAMN06481406</t>
  </si>
  <si>
    <r>
      <rPr>
        <sz val="12"/>
        <color rgb="FF000000"/>
        <rFont val="Times New Roman"/>
        <family val="1"/>
        <charset val="1"/>
      </rPr>
      <t xml:space="preserve">LN_W43</t>
    </r>
    <r>
      <rPr>
        <vertAlign val="superscript"/>
        <sz val="12"/>
        <color rgb="FF000000"/>
        <rFont val="Times New Roman"/>
        <family val="1"/>
        <charset val="1"/>
      </rPr>
      <t xml:space="preserve">6)</t>
    </r>
  </si>
  <si>
    <t xml:space="preserve">SAMN06481387</t>
  </si>
  <si>
    <r>
      <rPr>
        <sz val="12"/>
        <color rgb="FF000000"/>
        <rFont val="Times New Roman"/>
        <family val="1"/>
        <charset val="1"/>
      </rPr>
      <t xml:space="preserve">LN_W49</t>
    </r>
    <r>
      <rPr>
        <vertAlign val="superscript"/>
        <sz val="12"/>
        <color rgb="FF000000"/>
        <rFont val="Times New Roman"/>
        <family val="1"/>
        <charset val="1"/>
      </rPr>
      <t xml:space="preserve">6)</t>
    </r>
  </si>
  <si>
    <t xml:space="preserve">SAMN06481385</t>
  </si>
  <si>
    <r>
      <rPr>
        <sz val="12"/>
        <color rgb="FF000000"/>
        <rFont val="Times New Roman"/>
        <family val="1"/>
        <charset val="1"/>
      </rPr>
      <t xml:space="preserve">LN_W50</t>
    </r>
    <r>
      <rPr>
        <vertAlign val="superscript"/>
        <sz val="12"/>
        <color rgb="FF000000"/>
        <rFont val="Times New Roman"/>
        <family val="1"/>
        <charset val="1"/>
      </rPr>
      <t xml:space="preserve">6)</t>
    </r>
  </si>
  <si>
    <t xml:space="preserve">SAMN06481384</t>
  </si>
  <si>
    <r>
      <rPr>
        <sz val="12"/>
        <color rgb="FF000000"/>
        <rFont val="Times New Roman"/>
        <family val="1"/>
        <charset val="1"/>
      </rPr>
      <t xml:space="preserve">LN_W58</t>
    </r>
    <r>
      <rPr>
        <vertAlign val="superscript"/>
        <sz val="12"/>
        <color rgb="FF000000"/>
        <rFont val="Times New Roman"/>
        <family val="1"/>
        <charset val="1"/>
      </rPr>
      <t xml:space="preserve">6)</t>
    </r>
  </si>
  <si>
    <t xml:space="preserve">SAMN06481382</t>
  </si>
  <si>
    <r>
      <rPr>
        <sz val="12"/>
        <color rgb="FF000000"/>
        <rFont val="Times New Roman"/>
        <family val="1"/>
        <charset val="1"/>
      </rPr>
      <t xml:space="preserve">LN_W61</t>
    </r>
    <r>
      <rPr>
        <vertAlign val="superscript"/>
        <sz val="12"/>
        <color rgb="FF000000"/>
        <rFont val="Times New Roman"/>
        <family val="1"/>
        <charset val="1"/>
      </rPr>
      <t xml:space="preserve">6)</t>
    </r>
  </si>
  <si>
    <t xml:space="preserve">SAMN06481379</t>
  </si>
  <si>
    <r>
      <rPr>
        <sz val="12"/>
        <color rgb="FF000000"/>
        <rFont val="Times New Roman"/>
        <family val="1"/>
        <charset val="1"/>
      </rPr>
      <t xml:space="preserve">LN_W62</t>
    </r>
    <r>
      <rPr>
        <vertAlign val="superscript"/>
        <sz val="12"/>
        <color rgb="FF000000"/>
        <rFont val="Times New Roman"/>
        <family val="1"/>
        <charset val="1"/>
      </rPr>
      <t xml:space="preserve">6)</t>
    </r>
  </si>
  <si>
    <t xml:space="preserve">SAMN06481378</t>
  </si>
  <si>
    <r>
      <rPr>
        <sz val="12"/>
        <color rgb="FF000000"/>
        <rFont val="Times New Roman"/>
        <family val="1"/>
        <charset val="1"/>
      </rPr>
      <t xml:space="preserve">LN_W64</t>
    </r>
    <r>
      <rPr>
        <vertAlign val="superscript"/>
        <sz val="12"/>
        <color rgb="FF000000"/>
        <rFont val="Times New Roman"/>
        <family val="1"/>
        <charset val="1"/>
      </rPr>
      <t xml:space="preserve">6)</t>
    </r>
  </si>
  <si>
    <t xml:space="preserve">SAMN06481376</t>
  </si>
  <si>
    <r>
      <rPr>
        <sz val="12"/>
        <color rgb="FF000000"/>
        <rFont val="Times New Roman"/>
        <family val="1"/>
        <charset val="1"/>
      </rPr>
      <t xml:space="preserve">LN_W67</t>
    </r>
    <r>
      <rPr>
        <vertAlign val="superscript"/>
        <sz val="12"/>
        <color rgb="FF000000"/>
        <rFont val="Times New Roman"/>
        <family val="1"/>
        <charset val="1"/>
      </rPr>
      <t xml:space="preserve">6)</t>
    </r>
  </si>
  <si>
    <t xml:space="preserve">SAMN06481374</t>
  </si>
  <si>
    <r>
      <rPr>
        <sz val="12"/>
        <color rgb="FF000000"/>
        <rFont val="Times New Roman"/>
        <family val="1"/>
        <charset val="1"/>
      </rPr>
      <t xml:space="preserve">LN_W68</t>
    </r>
    <r>
      <rPr>
        <vertAlign val="superscript"/>
        <sz val="12"/>
        <color rgb="FF000000"/>
        <rFont val="Times New Roman"/>
        <family val="1"/>
        <charset val="1"/>
      </rPr>
      <t xml:space="preserve">6)</t>
    </r>
  </si>
  <si>
    <t xml:space="preserve">SAMN06481373</t>
  </si>
  <si>
    <r>
      <rPr>
        <sz val="12"/>
        <color rgb="FF000000"/>
        <rFont val="Times New Roman"/>
        <family val="1"/>
        <charset val="1"/>
      </rPr>
      <t xml:space="preserve">LN_W71</t>
    </r>
    <r>
      <rPr>
        <vertAlign val="superscript"/>
        <sz val="12"/>
        <color rgb="FF000000"/>
        <rFont val="Times New Roman"/>
        <family val="1"/>
        <charset val="1"/>
      </rPr>
      <t xml:space="preserve">6)</t>
    </r>
  </si>
  <si>
    <t xml:space="preserve">SAMN06481372</t>
  </si>
  <si>
    <r>
      <rPr>
        <sz val="12"/>
        <color rgb="FF000000"/>
        <rFont val="Times New Roman"/>
        <family val="1"/>
        <charset val="1"/>
      </rPr>
      <t xml:space="preserve">LN_W72</t>
    </r>
    <r>
      <rPr>
        <vertAlign val="superscript"/>
        <sz val="12"/>
        <color rgb="FF000000"/>
        <rFont val="Times New Roman"/>
        <family val="1"/>
        <charset val="1"/>
      </rPr>
      <t xml:space="preserve">6)</t>
    </r>
  </si>
  <si>
    <t xml:space="preserve">SAMN06481371</t>
  </si>
  <si>
    <r>
      <rPr>
        <sz val="12"/>
        <color rgb="FF000000"/>
        <rFont val="Times New Roman"/>
        <family val="1"/>
        <charset val="1"/>
      </rPr>
      <t xml:space="preserve">LN_W74</t>
    </r>
    <r>
      <rPr>
        <vertAlign val="superscript"/>
        <sz val="12"/>
        <color rgb="FF000000"/>
        <rFont val="Times New Roman"/>
        <family val="1"/>
        <charset val="1"/>
      </rPr>
      <t xml:space="preserve">6)</t>
    </r>
  </si>
  <si>
    <t xml:space="preserve">SAMN06481369</t>
  </si>
  <si>
    <r>
      <rPr>
        <sz val="12"/>
        <color rgb="FF000000"/>
        <rFont val="Times New Roman"/>
        <family val="1"/>
        <charset val="1"/>
      </rPr>
      <t xml:space="preserve">LN_W75</t>
    </r>
    <r>
      <rPr>
        <vertAlign val="superscript"/>
        <sz val="12"/>
        <color rgb="FF000000"/>
        <rFont val="Times New Roman"/>
        <family val="1"/>
        <charset val="1"/>
      </rPr>
      <t xml:space="preserve">6)</t>
    </r>
  </si>
  <si>
    <t xml:space="preserve">SAMN06481368</t>
  </si>
  <si>
    <r>
      <rPr>
        <sz val="12"/>
        <color rgb="FF000000"/>
        <rFont val="Times New Roman"/>
        <family val="1"/>
        <charset val="1"/>
      </rPr>
      <t xml:space="preserve">LN_W84</t>
    </r>
    <r>
      <rPr>
        <vertAlign val="superscript"/>
        <sz val="12"/>
        <color rgb="FF000000"/>
        <rFont val="Times New Roman"/>
        <family val="1"/>
        <charset val="1"/>
      </rPr>
      <t xml:space="preserve">6)</t>
    </r>
  </si>
  <si>
    <t xml:space="preserve">SAMN06481361</t>
  </si>
  <si>
    <r>
      <rPr>
        <sz val="12"/>
        <color rgb="FF000000"/>
        <rFont val="Times New Roman"/>
        <family val="1"/>
        <charset val="1"/>
      </rPr>
      <t xml:space="preserve">LN_W90</t>
    </r>
    <r>
      <rPr>
        <vertAlign val="superscript"/>
        <sz val="12"/>
        <color rgb="FF000000"/>
        <rFont val="Times New Roman"/>
        <family val="1"/>
        <charset val="1"/>
      </rPr>
      <t xml:space="preserve">6)</t>
    </r>
  </si>
  <si>
    <t xml:space="preserve">SAMN06481357</t>
  </si>
  <si>
    <r>
      <rPr>
        <sz val="12"/>
        <color rgb="FF000000"/>
        <rFont val="Times New Roman"/>
        <family val="1"/>
        <charset val="1"/>
      </rPr>
      <t xml:space="preserve">LN_W96</t>
    </r>
    <r>
      <rPr>
        <vertAlign val="superscript"/>
        <sz val="12"/>
        <color rgb="FF000000"/>
        <rFont val="Times New Roman"/>
        <family val="1"/>
        <charset val="1"/>
      </rPr>
      <t xml:space="preserve">6)</t>
    </r>
  </si>
  <si>
    <t xml:space="preserve">SAMN06481356</t>
  </si>
  <si>
    <r>
      <rPr>
        <sz val="12"/>
        <color rgb="FF000000"/>
        <rFont val="Times New Roman"/>
        <family val="1"/>
        <charset val="1"/>
      </rPr>
      <t xml:space="preserve">LN_W102</t>
    </r>
    <r>
      <rPr>
        <vertAlign val="superscript"/>
        <sz val="12"/>
        <color rgb="FF000000"/>
        <rFont val="Times New Roman"/>
        <family val="1"/>
        <charset val="1"/>
      </rPr>
      <t xml:space="preserve">6)</t>
    </r>
  </si>
  <si>
    <t xml:space="preserve">SAMN06481413</t>
  </si>
  <si>
    <r>
      <rPr>
        <sz val="12"/>
        <color rgb="FF000000"/>
        <rFont val="Times New Roman"/>
        <family val="1"/>
        <charset val="1"/>
      </rPr>
      <t xml:space="preserve">NX_W14</t>
    </r>
    <r>
      <rPr>
        <vertAlign val="superscript"/>
        <sz val="12"/>
        <color rgb="FF000000"/>
        <rFont val="Times New Roman"/>
        <family val="1"/>
        <charset val="1"/>
      </rPr>
      <t xml:space="preserve">6)</t>
    </r>
  </si>
  <si>
    <t xml:space="preserve">SAMN06481312</t>
  </si>
  <si>
    <r>
      <rPr>
        <sz val="12"/>
        <color rgb="FF000000"/>
        <rFont val="Times New Roman"/>
        <family val="1"/>
        <charset val="1"/>
      </rPr>
      <t xml:space="preserve">NX_W16</t>
    </r>
    <r>
      <rPr>
        <vertAlign val="superscript"/>
        <sz val="12"/>
        <color rgb="FF000000"/>
        <rFont val="Times New Roman"/>
        <family val="1"/>
        <charset val="1"/>
      </rPr>
      <t xml:space="preserve">6)</t>
    </r>
  </si>
  <si>
    <t xml:space="preserve">SAMN06481310</t>
  </si>
  <si>
    <r>
      <rPr>
        <sz val="12"/>
        <color rgb="FF000000"/>
        <rFont val="Times New Roman"/>
        <family val="1"/>
        <charset val="1"/>
      </rPr>
      <t xml:space="preserve">NX_W19</t>
    </r>
    <r>
      <rPr>
        <vertAlign val="superscript"/>
        <sz val="12"/>
        <color rgb="FF000000"/>
        <rFont val="Times New Roman"/>
        <family val="1"/>
        <charset val="1"/>
      </rPr>
      <t xml:space="preserve">6)</t>
    </r>
  </si>
  <si>
    <t xml:space="preserve">SAMN06481307</t>
  </si>
  <si>
    <r>
      <rPr>
        <sz val="12"/>
        <color rgb="FF000000"/>
        <rFont val="Times New Roman"/>
        <family val="1"/>
        <charset val="1"/>
      </rPr>
      <t xml:space="preserve">NX_W20</t>
    </r>
    <r>
      <rPr>
        <vertAlign val="superscript"/>
        <sz val="12"/>
        <color rgb="FF000000"/>
        <rFont val="Times New Roman"/>
        <family val="1"/>
        <charset val="1"/>
      </rPr>
      <t xml:space="preserve">6)</t>
    </r>
  </si>
  <si>
    <t xml:space="preserve">SAMN06481306</t>
  </si>
  <si>
    <r>
      <rPr>
        <sz val="12"/>
        <color rgb="FF000000"/>
        <rFont val="Times New Roman"/>
        <family val="1"/>
        <charset val="1"/>
      </rPr>
      <t xml:space="preserve">NX_W30</t>
    </r>
    <r>
      <rPr>
        <vertAlign val="superscript"/>
        <sz val="12"/>
        <color rgb="FF000000"/>
        <rFont val="Times New Roman"/>
        <family val="1"/>
        <charset val="1"/>
      </rPr>
      <t xml:space="preserve">6)</t>
    </r>
  </si>
  <si>
    <t xml:space="preserve">SAMN06481297</t>
  </si>
  <si>
    <r>
      <rPr>
        <sz val="12"/>
        <color rgb="FF000000"/>
        <rFont val="Times New Roman"/>
        <family val="1"/>
        <charset val="1"/>
      </rPr>
      <t xml:space="preserve">NX_W31</t>
    </r>
    <r>
      <rPr>
        <vertAlign val="superscript"/>
        <sz val="12"/>
        <color rgb="FF000000"/>
        <rFont val="Times New Roman"/>
        <family val="1"/>
        <charset val="1"/>
      </rPr>
      <t xml:space="preserve">6)</t>
    </r>
  </si>
  <si>
    <t xml:space="preserve">SAMN06481296</t>
  </si>
  <si>
    <r>
      <rPr>
        <sz val="12"/>
        <color rgb="FF000000"/>
        <rFont val="Times New Roman"/>
        <family val="1"/>
        <charset val="1"/>
      </rPr>
      <t xml:space="preserve">NX_W32</t>
    </r>
    <r>
      <rPr>
        <vertAlign val="superscript"/>
        <sz val="12"/>
        <color rgb="FF000000"/>
        <rFont val="Times New Roman"/>
        <family val="1"/>
        <charset val="1"/>
      </rPr>
      <t xml:space="preserve">6)</t>
    </r>
  </si>
  <si>
    <t xml:space="preserve">SAMN06481295</t>
  </si>
  <si>
    <r>
      <rPr>
        <sz val="12"/>
        <color rgb="FF000000"/>
        <rFont val="Times New Roman"/>
        <family val="1"/>
        <charset val="1"/>
      </rPr>
      <t xml:space="preserve">GD_W1</t>
    </r>
    <r>
      <rPr>
        <vertAlign val="superscript"/>
        <sz val="12"/>
        <color rgb="FF000000"/>
        <rFont val="Times New Roman"/>
        <family val="1"/>
        <charset val="1"/>
      </rPr>
      <t xml:space="preserve">6)</t>
    </r>
  </si>
  <si>
    <t xml:space="preserve">SAMN06481218</t>
  </si>
  <si>
    <t xml:space="preserve">China_IND</t>
  </si>
  <si>
    <r>
      <rPr>
        <sz val="12"/>
        <color rgb="FF000000"/>
        <rFont val="Times New Roman"/>
        <family val="1"/>
        <charset val="1"/>
      </rPr>
      <t xml:space="preserve">GD_W4</t>
    </r>
    <r>
      <rPr>
        <vertAlign val="superscript"/>
        <sz val="12"/>
        <color rgb="FF000000"/>
        <rFont val="Times New Roman"/>
        <family val="1"/>
        <charset val="1"/>
      </rPr>
      <t xml:space="preserve">6)</t>
    </r>
  </si>
  <si>
    <t xml:space="preserve">SAMN06481196</t>
  </si>
  <si>
    <r>
      <rPr>
        <sz val="12"/>
        <color rgb="FF000000"/>
        <rFont val="Times New Roman"/>
        <family val="1"/>
        <charset val="1"/>
      </rPr>
      <t xml:space="preserve">GD_W10</t>
    </r>
    <r>
      <rPr>
        <vertAlign val="superscript"/>
        <sz val="12"/>
        <color rgb="FF000000"/>
        <rFont val="Times New Roman"/>
        <family val="1"/>
        <charset val="1"/>
      </rPr>
      <t xml:space="preserve">6)</t>
    </r>
  </si>
  <si>
    <t xml:space="preserve">SAMN06481217</t>
  </si>
  <si>
    <t xml:space="preserve">US weedy rice</t>
  </si>
  <si>
    <r>
      <rPr>
        <sz val="12"/>
        <color rgb="FF000000"/>
        <rFont val="Times New Roman"/>
        <family val="1"/>
        <charset val="1"/>
      </rPr>
      <t xml:space="preserve">1141-01</t>
    </r>
    <r>
      <rPr>
        <vertAlign val="superscript"/>
        <sz val="12"/>
        <color rgb="FF000000"/>
        <rFont val="Times New Roman"/>
        <family val="1"/>
        <charset val="1"/>
      </rPr>
      <t xml:space="preserve">5)</t>
    </r>
  </si>
  <si>
    <t xml:space="preserve">SAMN06858876</t>
  </si>
  <si>
    <t xml:space="preserve">US_IND</t>
  </si>
  <si>
    <r>
      <rPr>
        <sz val="12"/>
        <color rgb="FF000000"/>
        <rFont val="Times New Roman"/>
        <family val="1"/>
        <charset val="1"/>
      </rPr>
      <t xml:space="preserve">1160-01</t>
    </r>
    <r>
      <rPr>
        <vertAlign val="superscript"/>
        <sz val="12"/>
        <color rgb="FF000000"/>
        <rFont val="Times New Roman"/>
        <family val="1"/>
        <charset val="1"/>
      </rPr>
      <t xml:space="preserve">5)</t>
    </r>
  </si>
  <si>
    <t xml:space="preserve">SAMN06858878</t>
  </si>
  <si>
    <r>
      <rPr>
        <sz val="12"/>
        <color rgb="FF000000"/>
        <rFont val="Times New Roman"/>
        <family val="1"/>
        <charset val="1"/>
      </rPr>
      <t xml:space="preserve">1995-12</t>
    </r>
    <r>
      <rPr>
        <vertAlign val="superscript"/>
        <sz val="12"/>
        <color rgb="FF000000"/>
        <rFont val="Times New Roman"/>
        <family val="1"/>
        <charset val="1"/>
      </rPr>
      <t xml:space="preserve">5)</t>
    </r>
  </si>
  <si>
    <t xml:space="preserve">SAMN06858928</t>
  </si>
  <si>
    <r>
      <rPr>
        <sz val="12"/>
        <color rgb="FF000000"/>
        <rFont val="Times New Roman"/>
        <family val="1"/>
        <charset val="1"/>
      </rPr>
      <t xml:space="preserve">1096-01</t>
    </r>
    <r>
      <rPr>
        <vertAlign val="superscript"/>
        <sz val="12"/>
        <color rgb="FF000000"/>
        <rFont val="Times New Roman"/>
        <family val="1"/>
        <charset val="1"/>
      </rPr>
      <t xml:space="preserve">5)</t>
    </r>
  </si>
  <si>
    <t xml:space="preserve">SAMN06858774</t>
  </si>
  <si>
    <t xml:space="preserve">US_AUS</t>
  </si>
  <si>
    <r>
      <rPr>
        <sz val="12"/>
        <color rgb="FF000000"/>
        <rFont val="Times New Roman"/>
        <family val="1"/>
        <charset val="1"/>
      </rPr>
      <t xml:space="preserve">LA3</t>
    </r>
    <r>
      <rPr>
        <vertAlign val="superscript"/>
        <sz val="12"/>
        <color rgb="FF000000"/>
        <rFont val="Times New Roman"/>
        <family val="1"/>
        <charset val="1"/>
      </rPr>
      <t xml:space="preserve">5)</t>
    </r>
  </si>
  <si>
    <t xml:space="preserve">SAMN06858925</t>
  </si>
  <si>
    <r>
      <rPr>
        <sz val="12"/>
        <color rgb="FF000000"/>
        <rFont val="Times New Roman"/>
        <family val="1"/>
        <charset val="1"/>
      </rPr>
      <t xml:space="preserve">PrCoSrt1</t>
    </r>
    <r>
      <rPr>
        <vertAlign val="superscript"/>
        <sz val="12"/>
        <color rgb="FF000000"/>
        <rFont val="Times New Roman"/>
        <family val="1"/>
        <charset val="1"/>
      </rPr>
      <t xml:space="preserve">5)</t>
    </r>
  </si>
  <si>
    <t xml:space="preserve">SAMN06858922</t>
  </si>
  <si>
    <r>
      <rPr>
        <sz val="12"/>
        <color rgb="FF000000"/>
        <rFont val="Times New Roman"/>
        <family val="1"/>
        <charset val="1"/>
      </rPr>
      <t xml:space="preserve">PrCoTall1</t>
    </r>
    <r>
      <rPr>
        <vertAlign val="superscript"/>
        <sz val="12"/>
        <color rgb="FF000000"/>
        <rFont val="Times New Roman"/>
        <family val="1"/>
        <charset val="1"/>
      </rPr>
      <t xml:space="preserve">5)</t>
    </r>
  </si>
  <si>
    <t xml:space="preserve">SAMN06858923</t>
  </si>
  <si>
    <r>
      <rPr>
        <sz val="12"/>
        <color rgb="FF000000"/>
        <rFont val="Times New Roman"/>
        <family val="1"/>
        <charset val="1"/>
      </rPr>
      <t xml:space="preserve">StgS</t>
    </r>
    <r>
      <rPr>
        <vertAlign val="superscript"/>
        <sz val="12"/>
        <color rgb="FF000000"/>
        <rFont val="Times New Roman"/>
        <family val="1"/>
        <charset val="1"/>
      </rPr>
      <t xml:space="preserve">5)</t>
    </r>
  </si>
  <si>
    <t xml:space="preserve">SAMN06858924</t>
  </si>
  <si>
    <r>
      <rPr>
        <i val="true"/>
        <sz val="12"/>
        <color rgb="FF000000"/>
        <rFont val="Times New Roman"/>
        <family val="1"/>
        <charset val="1"/>
      </rPr>
      <t xml:space="preserve">Note.</t>
    </r>
    <r>
      <rPr>
        <sz val="12"/>
        <color rgb="FF000000"/>
        <rFont val="Times New Roman"/>
        <family val="1"/>
        <charset val="1"/>
      </rPr>
      <t xml:space="preserve"> Published genome sequences were downloaded from </t>
    </r>
    <r>
      <rPr>
        <vertAlign val="superscript"/>
        <sz val="12"/>
        <color rgb="FF000000"/>
        <rFont val="Times New Roman"/>
        <family val="1"/>
        <charset val="1"/>
      </rPr>
      <t xml:space="preserve">1)</t>
    </r>
    <r>
      <rPr>
        <sz val="12"/>
        <color rgb="FF000000"/>
        <rFont val="Times New Roman"/>
        <family val="1"/>
        <charset val="1"/>
      </rPr>
      <t xml:space="preserve">Arai-Kichise et al. 2011; </t>
    </r>
    <r>
      <rPr>
        <vertAlign val="superscript"/>
        <sz val="12"/>
        <color rgb="FF000000"/>
        <rFont val="Times New Roman"/>
        <family val="1"/>
        <charset val="1"/>
      </rPr>
      <t xml:space="preserve">2)</t>
    </r>
    <r>
      <rPr>
        <sz val="12"/>
        <color rgb="FF000000"/>
        <rFont val="Times New Roman"/>
        <family val="1"/>
        <charset val="1"/>
      </rPr>
      <t xml:space="preserve">Xu et al. 2011; </t>
    </r>
  </si>
  <si>
    <r>
      <rPr>
        <vertAlign val="superscript"/>
        <sz val="12"/>
        <color rgb="FF000000"/>
        <rFont val="Times New Roman"/>
        <family val="1"/>
        <charset val="1"/>
      </rPr>
      <t xml:space="preserve">3)</t>
    </r>
    <r>
      <rPr>
        <sz val="12"/>
        <color rgb="FF000000"/>
        <rFont val="Times New Roman"/>
        <family val="1"/>
        <charset val="1"/>
      </rPr>
      <t xml:space="preserve">Arai-Kichise et al. 2014; </t>
    </r>
    <r>
      <rPr>
        <vertAlign val="superscript"/>
        <sz val="12"/>
        <color rgb="FF000000"/>
        <rFont val="Times New Roman"/>
        <family val="1"/>
        <charset val="1"/>
      </rPr>
      <t xml:space="preserve">4)</t>
    </r>
    <r>
      <rPr>
        <sz val="12"/>
        <color rgb="FF000000"/>
        <rFont val="Times New Roman"/>
        <family val="1"/>
        <charset val="1"/>
      </rPr>
      <t xml:space="preserve">Wei et al. 2016; </t>
    </r>
    <r>
      <rPr>
        <vertAlign val="superscript"/>
        <sz val="12"/>
        <color rgb="FF000000"/>
        <rFont val="Times New Roman"/>
        <family val="1"/>
        <charset val="1"/>
      </rPr>
      <t xml:space="preserve">5)</t>
    </r>
    <r>
      <rPr>
        <sz val="12"/>
        <color rgb="FF000000"/>
        <rFont val="Times New Roman"/>
        <family val="1"/>
        <charset val="1"/>
      </rPr>
      <t xml:space="preserve">Li et al. 2017; </t>
    </r>
    <r>
      <rPr>
        <vertAlign val="superscript"/>
        <sz val="12"/>
        <color rgb="FF000000"/>
        <rFont val="Times New Roman"/>
        <family val="1"/>
        <charset val="1"/>
      </rPr>
      <t xml:space="preserve">6)</t>
    </r>
    <r>
      <rPr>
        <sz val="12"/>
        <color rgb="FF000000"/>
        <rFont val="Times New Roman"/>
        <family val="1"/>
        <charset val="1"/>
      </rPr>
      <t xml:space="preserve">Qiu et al. 2017; </t>
    </r>
    <r>
      <rPr>
        <vertAlign val="superscript"/>
        <sz val="12"/>
        <color rgb="FF000000"/>
        <rFont val="Times New Roman"/>
        <family val="1"/>
        <charset val="1"/>
      </rPr>
      <t xml:space="preserve">7)</t>
    </r>
    <r>
      <rPr>
        <sz val="12"/>
        <color rgb="FF000000"/>
        <rFont val="Times New Roman"/>
        <family val="1"/>
        <charset val="1"/>
      </rPr>
      <t xml:space="preserve">Tanaka et al. 2020;</t>
    </r>
  </si>
  <si>
    <r>
      <rPr>
        <vertAlign val="superscript"/>
        <sz val="12"/>
        <rFont val="Times New Roman"/>
        <family val="1"/>
        <charset val="1"/>
      </rPr>
      <t xml:space="preserve">8)</t>
    </r>
    <r>
      <rPr>
        <sz val="12"/>
        <rFont val="Times New Roman"/>
        <family val="1"/>
        <charset val="1"/>
      </rPr>
      <t xml:space="preserve">Fujino et al. 2021; and </t>
    </r>
    <r>
      <rPr>
        <vertAlign val="superscript"/>
        <sz val="12"/>
        <rFont val="Times New Roman"/>
        <family val="1"/>
        <charset val="1"/>
      </rPr>
      <t xml:space="preserve">9)</t>
    </r>
    <r>
      <rPr>
        <sz val="12"/>
        <rFont val="Times New Roman"/>
        <family val="1"/>
        <charset val="1"/>
      </rPr>
      <t xml:space="preserve">Imaizumi et al. 2021.</t>
    </r>
  </si>
  <si>
    <t xml:space="preserve">TABLE S3</t>
  </si>
  <si>
    <t xml:space="preserve">Genomic regions associated with seed dormancy.</t>
  </si>
  <si>
    <t xml:space="preserve">Gene ID</t>
  </si>
  <si>
    <t xml:space="preserve">Genomic Position</t>
  </si>
  <si>
    <t xml:space="preserve">RAP ID</t>
  </si>
  <si>
    <t xml:space="preserve">MSU ID</t>
  </si>
  <si>
    <t xml:space="preserve">Chromosome</t>
  </si>
  <si>
    <t xml:space="preserve">Start</t>
  </si>
  <si>
    <t xml:space="preserve">End</t>
  </si>
  <si>
    <t xml:space="preserve">Os01g0111600</t>
  </si>
  <si>
    <t xml:space="preserve">LOC_Os01g02120.1</t>
  </si>
  <si>
    <t xml:space="preserve">chr01</t>
  </si>
  <si>
    <t xml:space="preserve">Os01g0162500</t>
  </si>
  <si>
    <t xml:space="preserve">LOC_Os01g06890.1</t>
  </si>
  <si>
    <t xml:space="preserve">Os01g0184100</t>
  </si>
  <si>
    <t xml:space="preserve">LOC_Os01g08860.1, LOC_Os01g08860.2</t>
  </si>
  <si>
    <t xml:space="preserve">Os01g0218032</t>
  </si>
  <si>
    <t xml:space="preserve">LOC_Os01g11900.1</t>
  </si>
  <si>
    <t xml:space="preserve">Os01g0241400</t>
  </si>
  <si>
    <t xml:space="preserve">LOC_Os01g13950.1</t>
  </si>
  <si>
    <t xml:space="preserve">Os01g0265800</t>
  </si>
  <si>
    <t xml:space="preserve">LOC_Os01g16090.1</t>
  </si>
  <si>
    <t xml:space="preserve">Os01g0269900</t>
  </si>
  <si>
    <t xml:space="preserve">LOC_Os01g16414.4, LOC_Os01g16414.3, LOC_Os01g16414.2, LOC_Os01g16414.1</t>
  </si>
  <si>
    <t xml:space="preserve">Os01g0360200</t>
  </si>
  <si>
    <t xml:space="preserve">LOC_Os01g25820.2, LOC_Os01g25820.1</t>
  </si>
  <si>
    <t xml:space="preserve">Os01g0524500</t>
  </si>
  <si>
    <t xml:space="preserve">LOC_Os01g34060.1</t>
  </si>
  <si>
    <t xml:space="preserve">Os01g0546800</t>
  </si>
  <si>
    <t xml:space="preserve">LOC_Os01g36620.1</t>
  </si>
  <si>
    <t xml:space="preserve">Os01g0686800</t>
  </si>
  <si>
    <t xml:space="preserve">LOC_Os01g49290.1</t>
  </si>
  <si>
    <t xml:space="preserve">Os01g0699100</t>
  </si>
  <si>
    <t xml:space="preserve">LOC_Os01g50370.1</t>
  </si>
  <si>
    <t xml:space="preserve">Os01g0699600</t>
  </si>
  <si>
    <t xml:space="preserve">LOC_Os01g50420.1</t>
  </si>
  <si>
    <t xml:space="preserve">Os01g0734200</t>
  </si>
  <si>
    <t xml:space="preserve">LOC_Os01g53294.1</t>
  </si>
  <si>
    <t xml:space="preserve">Os01g0812000</t>
  </si>
  <si>
    <t xml:space="preserve">LOC_Os01g59660.3, LOC_Os01g59660.1, LOC_Os01g59660.4, LOC_Os01g59660.2</t>
  </si>
  <si>
    <t xml:space="preserve">Os01g0859300</t>
  </si>
  <si>
    <t xml:space="preserve">LOC_Os01g64000.3, LOC_Os01g64000.2, LOC_Os01g64000.1</t>
  </si>
  <si>
    <t xml:space="preserve">Os01g0911700</t>
  </si>
  <si>
    <t xml:space="preserve">LOC_Os01g68370.4, LOC_Os01g68370.3, LOC_Os01g68370.2, LOC_Os01g68370.1</t>
  </si>
  <si>
    <t xml:space="preserve">Os01g0951000</t>
  </si>
  <si>
    <t xml:space="preserve">LOC_Os01g72220.1</t>
  </si>
  <si>
    <t xml:space="preserve">Os02g0140300</t>
  </si>
  <si>
    <t xml:space="preserve">LOC_Os02g04740.1</t>
  </si>
  <si>
    <t xml:space="preserve">chr02</t>
  </si>
  <si>
    <t xml:space="preserve">Os02g0148100</t>
  </si>
  <si>
    <t xml:space="preserve">LOC_Os02g05480.2, LOC_Os02g05480.1</t>
  </si>
  <si>
    <t xml:space="preserve">Os02g0202400</t>
  </si>
  <si>
    <t xml:space="preserve">LOC_Os02g10800.2, LOC_Os02g10800.3, LOC_Os02g10800.1</t>
  </si>
  <si>
    <t xml:space="preserve">Os02g0214400</t>
  </si>
  <si>
    <t xml:space="preserve">LOC_Os02g12300.1</t>
  </si>
  <si>
    <t xml:space="preserve">Os02g0255300</t>
  </si>
  <si>
    <t xml:space="preserve">LOC_Os02g15620.1</t>
  </si>
  <si>
    <t xml:space="preserve">Os02g0255500</t>
  </si>
  <si>
    <t xml:space="preserve">LOC_Os02g15640.1</t>
  </si>
  <si>
    <t xml:space="preserve">Os02g0274100</t>
  </si>
  <si>
    <t xml:space="preserve">LOC_Os02g17390.1</t>
  </si>
  <si>
    <t xml:space="preserve">Os02g0281000</t>
  </si>
  <si>
    <t xml:space="preserve">LOC_Os02g17970.2, LOC_Os02g17970.1</t>
  </si>
  <si>
    <t xml:space="preserve">Os02g0533900</t>
  </si>
  <si>
    <t xml:space="preserve">LOC_Os02g33080.2, LOC_Os02g33080.1</t>
  </si>
  <si>
    <t xml:space="preserve">Os02g0629800</t>
  </si>
  <si>
    <t xml:space="preserve">LOC_Os02g41904.1</t>
  </si>
  <si>
    <t xml:space="preserve">Os02g0666200</t>
  </si>
  <si>
    <t xml:space="preserve">LOC_Os02g44630.3, LOC_Os02g44630.2, LOC_Os02g44630.1</t>
  </si>
  <si>
    <t xml:space="preserve">Os02g0703600</t>
  </si>
  <si>
    <t xml:space="preserve">LOC_Os02g47470.3, LOC_Os02g47470.2, LOC_Os02g47470.1</t>
  </si>
  <si>
    <t xml:space="preserve">Os02g0765400</t>
  </si>
  <si>
    <t xml:space="preserve">LOC_Os02g52700.1</t>
  </si>
  <si>
    <t xml:space="preserve">Os02g0770700 </t>
  </si>
  <si>
    <t xml:space="preserve">LOC_Os02g53120.1</t>
  </si>
  <si>
    <t xml:space="preserve">Os02g0776800</t>
  </si>
  <si>
    <t xml:space="preserve">LOC_Os02g53680.1</t>
  </si>
  <si>
    <t xml:space="preserve">Os02g0817800</t>
  </si>
  <si>
    <t xml:space="preserve">LOC_Os02g57270.2, LOC_Os02g57270.1</t>
  </si>
  <si>
    <t xml:space="preserve">Os02g0819400</t>
  </si>
  <si>
    <t xml:space="preserve">LOC_Os02g57400.1, LOC_Os02g57400.3, LOC_Os02g57400.2</t>
  </si>
  <si>
    <t xml:space="preserve">Os03g0100030</t>
  </si>
  <si>
    <t xml:space="preserve">LOC_Os03g01014.1</t>
  </si>
  <si>
    <t xml:space="preserve">chr03</t>
  </si>
  <si>
    <t xml:space="preserve">Os03g0103300</t>
  </si>
  <si>
    <t xml:space="preserve">LOC_Os03g01320.2, LOC_Os03g01320.1</t>
  </si>
  <si>
    <t xml:space="preserve">Os03g0109600</t>
  </si>
  <si>
    <t xml:space="preserve">LOC_Os03g01910.2, LOC_Os03g01910.1</t>
  </si>
  <si>
    <t xml:space="preserve">Os03g0150500</t>
  </si>
  <si>
    <t xml:space="preserve">LOC_Os03g05610.1</t>
  </si>
  <si>
    <t xml:space="preserve">Os03g0267000</t>
  </si>
  <si>
    <t xml:space="preserve">LOC_Os03g16030.1</t>
  </si>
  <si>
    <t xml:space="preserve">Os03g0297600</t>
  </si>
  <si>
    <t xml:space="preserve">LOC_Os03g18600.1</t>
  </si>
  <si>
    <t xml:space="preserve">Os03g0308200</t>
  </si>
  <si>
    <t xml:space="preserve">LOC_Os03g19520.3, LOC_Os03g19520.2, LOC_Os03g19520.1</t>
  </si>
  <si>
    <t xml:space="preserve">Os03g0352500</t>
  </si>
  <si>
    <t xml:space="preserve">LOC_Os03g22900.1</t>
  </si>
  <si>
    <t xml:space="preserve">Os03g0369100 </t>
  </si>
  <si>
    <t xml:space="preserve">LOC_Os03g25350.1</t>
  </si>
  <si>
    <t xml:space="preserve">Os03g0427300</t>
  </si>
  <si>
    <t xml:space="preserve">LOC_Os03g31360.1</t>
  </si>
  <si>
    <t xml:space="preserve">Os03g0437200</t>
  </si>
  <si>
    <t xml:space="preserve">LOC_Os03g32230.1</t>
  </si>
  <si>
    <t xml:space="preserve">Os03g0635100</t>
  </si>
  <si>
    <t xml:space="preserve">LOC_Os03g43480.1</t>
  </si>
  <si>
    <t xml:space="preserve">Os03g0645900</t>
  </si>
  <si>
    <t xml:space="preserve">LOC_Os03g44380.1</t>
  </si>
  <si>
    <t xml:space="preserve">Os03g0669200</t>
  </si>
  <si>
    <t xml:space="preserve">LOC_Os03g46650.1</t>
  </si>
  <si>
    <t xml:space="preserve">Os03g0684500</t>
  </si>
  <si>
    <t xml:space="preserve">LOC_Os03g48010.1</t>
  </si>
  <si>
    <t xml:space="preserve">Os03g0712800</t>
  </si>
  <si>
    <t xml:space="preserve">LOC_Os03g50490.1</t>
  </si>
  <si>
    <t xml:space="preserve">Os03g0793700</t>
  </si>
  <si>
    <t xml:space="preserve">LOC_Os03g57960.1</t>
  </si>
  <si>
    <t xml:space="preserve">Os03g0842900</t>
  </si>
  <si>
    <t xml:space="preserve">LOC_Os03g62590.1</t>
  </si>
  <si>
    <t xml:space="preserve">Os03g0848200</t>
  </si>
  <si>
    <t xml:space="preserve">LOC_Os03g63074.2, LOC_Os03g63074.1</t>
  </si>
  <si>
    <t xml:space="preserve">Os03g0851000</t>
  </si>
  <si>
    <t xml:space="preserve">LOC_Os03g63400.2, LOC_Os03g63400.1</t>
  </si>
  <si>
    <t xml:space="preserve">Os04g0186400</t>
  </si>
  <si>
    <t xml:space="preserve">LOC_Os04g10750.4, LOC_Os04g10750.3, LOC_Os04g10750.2, LOC_Os04g10750.1</t>
  </si>
  <si>
    <t xml:space="preserve">chr04</t>
  </si>
  <si>
    <t xml:space="preserve">Os04g0460600</t>
  </si>
  <si>
    <t xml:space="preserve">LOC_Os04g38720.1</t>
  </si>
  <si>
    <t xml:space="preserve">Os04g0481400</t>
  </si>
  <si>
    <t xml:space="preserve">LOC_Os04g40540.3, LOC_Os04g40540.2, LOC_Os04g40540.1</t>
  </si>
  <si>
    <t xml:space="preserve">Os04g0498600</t>
  </si>
  <si>
    <t xml:space="preserve">LOC_Os04g42095.1, LOC_Os04g42090.5, LOC_Os04g42090.4, LOC_Os04g42090.3, LOC_Os04g42090.2, LOC_Os04g42090.1</t>
  </si>
  <si>
    <t xml:space="preserve">Os04g0550400 </t>
  </si>
  <si>
    <t xml:space="preserve">LOC_Os04g46450.1</t>
  </si>
  <si>
    <t xml:space="preserve">Os04g0650000</t>
  </si>
  <si>
    <t xml:space="preserve">LOC_Os04g55650.2, LOC_Os04g55650.1</t>
  </si>
  <si>
    <t xml:space="preserve">Os04g0661600</t>
  </si>
  <si>
    <t xml:space="preserve">LOC_Os04g56620.2, LOC_Os04g56620.1</t>
  </si>
  <si>
    <t xml:space="preserve">Os04g0671300</t>
  </si>
  <si>
    <t xml:space="preserve">LOC_Os04g57560.1</t>
  </si>
  <si>
    <t xml:space="preserve">Os04g0689900 </t>
  </si>
  <si>
    <t xml:space="preserve">LOC_Os04g59370.1</t>
  </si>
  <si>
    <t xml:space="preserve">Os05g0187100</t>
  </si>
  <si>
    <t xml:space="preserve">LOC_Os05g09500.1</t>
  </si>
  <si>
    <t xml:space="preserve">chr05</t>
  </si>
  <si>
    <t xml:space="preserve">Os05g0213500</t>
  </si>
  <si>
    <t xml:space="preserve">LOC_Os05g12260.1</t>
  </si>
  <si>
    <t xml:space="preserve">Os05g0286100</t>
  </si>
  <si>
    <t xml:space="preserve">LOC_Os05g20930.1</t>
  </si>
  <si>
    <t xml:space="preserve">Os05g0351200</t>
  </si>
  <si>
    <t xml:space="preserve">LOC_Os05g28350.1</t>
  </si>
  <si>
    <t xml:space="preserve">Os05g0389000</t>
  </si>
  <si>
    <t xml:space="preserve">LOC_Os05g32270.2, LOC_Os05g32270.1</t>
  </si>
  <si>
    <t xml:space="preserve">Os05g0530500 </t>
  </si>
  <si>
    <t xml:space="preserve">LOC_Os05g45420.3, LOC_Os05g45420.2, LOC_Os05g45420.1</t>
  </si>
  <si>
    <t xml:space="preserve">Os05g0560900</t>
  </si>
  <si>
    <t xml:space="preserve">LOC_Os05g48700.1</t>
  </si>
  <si>
    <t xml:space="preserve">Os05g0562200</t>
  </si>
  <si>
    <t xml:space="preserve">LOC_Os05g48800.1, LOC_Os05g48800.2, LOC_Os05g48800.3</t>
  </si>
  <si>
    <t xml:space="preserve">Os05g0584200</t>
  </si>
  <si>
    <t xml:space="preserve">LOC_Os05g50710.1</t>
  </si>
  <si>
    <t xml:space="preserve">Os06g0133000</t>
  </si>
  <si>
    <t xml:space="preserve">LOC_Os06g04200.4, LOC_Os06g04200.3, LOC_Os06g04200.2, LOC_Os06g04200.1</t>
  </si>
  <si>
    <t xml:space="preserve">chr06</t>
  </si>
  <si>
    <t xml:space="preserve">Os06g0285200</t>
  </si>
  <si>
    <t xml:space="preserve">LOC_Os06g17480.1</t>
  </si>
  <si>
    <t xml:space="preserve">Os06g0473200</t>
  </si>
  <si>
    <t xml:space="preserve">LOC_Os06g27890.4, LOC_Os06g27890.3, LOC_Os06g27890.2, LOC_Os06g27890.1</t>
  </si>
  <si>
    <t xml:space="preserve">Os06g0487900 </t>
  </si>
  <si>
    <t xml:space="preserve">LOC_Os06g29310.2, LOC_Os06g29310.1</t>
  </si>
  <si>
    <t xml:space="preserve">Os06g0527800</t>
  </si>
  <si>
    <t xml:space="preserve">LOC_Os06g33640.2, LOC_Os06g33640.1</t>
  </si>
  <si>
    <t xml:space="preserve">Os06g0528600</t>
  </si>
  <si>
    <t xml:space="preserve">LOC_Os06g33710.4, LOC_Os06g33710.3, LOC_Os06g33710.2, LOC_Os06g33710.1</t>
  </si>
  <si>
    <t xml:space="preserve">Os06g0548200</t>
  </si>
  <si>
    <t xml:space="preserve">LOC_Os06g35560.1</t>
  </si>
  <si>
    <t xml:space="preserve">Os06g0562200</t>
  </si>
  <si>
    <t xml:space="preserve">LOC_Os06g36670.1</t>
  </si>
  <si>
    <t xml:space="preserve">Os06g0633500</t>
  </si>
  <si>
    <t xml:space="preserve">LOC_Os06g42700.1</t>
  </si>
  <si>
    <t xml:space="preserve">Os06g0662000 </t>
  </si>
  <si>
    <t xml:space="preserve">LOC_Os06g45120.2, LOC_Os06g45120.1</t>
  </si>
  <si>
    <t xml:space="preserve">Os06g0699400</t>
  </si>
  <si>
    <t xml:space="preserve">LOC_Os06g48590.2, LOC_Os06g48590.1</t>
  </si>
  <si>
    <t xml:space="preserve">Os07g0139300</t>
  </si>
  <si>
    <t xml:space="preserve">LOC_Os07g04670.1</t>
  </si>
  <si>
    <t xml:space="preserve">chr07</t>
  </si>
  <si>
    <t xml:space="preserve">Os07g0154100</t>
  </si>
  <si>
    <t xml:space="preserve">LOC_Os07g05940.1</t>
  </si>
  <si>
    <t xml:space="preserve">Os07g0182000</t>
  </si>
  <si>
    <t xml:space="preserve">LOC_Os07g08420.1</t>
  </si>
  <si>
    <t xml:space="preserve">Os07g0408700</t>
  </si>
  <si>
    <t xml:space="preserve">LOC_Os07g22600.2, LOC_Os07g22600.1</t>
  </si>
  <si>
    <t xml:space="preserve">Os07g0500300</t>
  </si>
  <si>
    <t xml:space="preserve">LOC_Os07g31720.1</t>
  </si>
  <si>
    <t xml:space="preserve">Os07g0569700</t>
  </si>
  <si>
    <t xml:space="preserve">LOC_Os07g38240.1</t>
  </si>
  <si>
    <t xml:space="preserve">Os07g0574800</t>
  </si>
  <si>
    <t xml:space="preserve">LOC_Os07g38730.1</t>
  </si>
  <si>
    <t xml:space="preserve">Os07g0585700</t>
  </si>
  <si>
    <t xml:space="preserve">LOC_Os07g39700.1</t>
  </si>
  <si>
    <t xml:space="preserve">Os07g0604700</t>
  </si>
  <si>
    <t xml:space="preserve">LOC_Os07g41350.1</t>
  </si>
  <si>
    <t xml:space="preserve">Os07g0605200</t>
  </si>
  <si>
    <t xml:space="preserve">LOC_Os07g41370.2, LOC_Os07g41370.1</t>
  </si>
  <si>
    <t xml:space="preserve">Os07g0622000</t>
  </si>
  <si>
    <t xml:space="preserve">LOC_Os07g42940.1, LOC_Os07g42940.2, LOC_Os07g42940.3, LOC_Os07g42940.4, LOC_Os07g42940.5, LOC_Os07g42940.6, LOC_Os07g42940.9, LOC_Os07g42940.8, LOC_Os07g42940.7</t>
  </si>
  <si>
    <t xml:space="preserve">Os07g0665200</t>
  </si>
  <si>
    <t xml:space="preserve">LOC_Os07g46990.2, LOC_Os07g46990.1</t>
  </si>
  <si>
    <t xml:space="preserve">Os07g0692600</t>
  </si>
  <si>
    <t xml:space="preserve">LOC_Os07g49210.1</t>
  </si>
  <si>
    <t xml:space="preserve">Os07g0694700</t>
  </si>
  <si>
    <t xml:space="preserve">LOC_Os07g49400.2, LOC_Os07g49400.4, LOC_Os07g49400.1, LOC_Os07g49400.3</t>
  </si>
  <si>
    <t xml:space="preserve">Os08g0127100</t>
  </si>
  <si>
    <t xml:space="preserve">LOC_Os08g03350.1</t>
  </si>
  <si>
    <t xml:space="preserve">chr08</t>
  </si>
  <si>
    <t xml:space="preserve">Os08g0159500 </t>
  </si>
  <si>
    <t xml:space="preserve">LOC_Os08g06280.9, LOC_Os08g06280.8, LOC_Os08g06280.7, LOC_Os08g06280.4, LOC_Os08g06280.3, LOC_Os08g06280.2, LOC_Os08g06280.1</t>
  </si>
  <si>
    <t xml:space="preserve">Os08g0344100</t>
  </si>
  <si>
    <t xml:space="preserve">LOC_Os08g25570.1</t>
  </si>
  <si>
    <t xml:space="preserve">Os08g0441200</t>
  </si>
  <si>
    <t xml:space="preserve">LOC_Os08g34249.1</t>
  </si>
  <si>
    <t xml:space="preserve">Os08g0452500</t>
  </si>
  <si>
    <t xml:space="preserve">LOC_Os08g35110.1</t>
  </si>
  <si>
    <t xml:space="preserve">Os08g0472800</t>
  </si>
  <si>
    <t xml:space="preserve">LOC_Os08g36860.1</t>
  </si>
  <si>
    <t xml:space="preserve">Os08g0473600</t>
  </si>
  <si>
    <t xml:space="preserve">LOC_Os08g36900.1, LOC_Os08g36900.2</t>
  </si>
  <si>
    <t xml:space="preserve">Os08g0473900</t>
  </si>
  <si>
    <t xml:space="preserve">LOC_Os08g36910.3, LOC_Os08g36910.2, LOC_Os08g36910.1</t>
  </si>
  <si>
    <t xml:space="preserve">Os08g0503800</t>
  </si>
  <si>
    <t xml:space="preserve">LOC_Os08g39380.1</t>
  </si>
  <si>
    <t xml:space="preserve">Os08g0545500</t>
  </si>
  <si>
    <t xml:space="preserve">LOC_Os08g43200.1, LOC_Os08g43210.1</t>
  </si>
  <si>
    <t xml:space="preserve">Os08g0557000</t>
  </si>
  <si>
    <t xml:space="preserve">LOC_Os08g44280.2, LOC_Os08g44280.1</t>
  </si>
  <si>
    <t xml:space="preserve">Os09g0370300</t>
  </si>
  <si>
    <t xml:space="preserve">LOC_Os09g20440.1</t>
  </si>
  <si>
    <t xml:space="preserve">chr09</t>
  </si>
  <si>
    <t xml:space="preserve">Os09g0457100</t>
  </si>
  <si>
    <t xml:space="preserve">LOC_Os09g28390.1</t>
  </si>
  <si>
    <t xml:space="preserve">Os09g0457800</t>
  </si>
  <si>
    <t xml:space="preserve">LOC_Os09g28420.1</t>
  </si>
  <si>
    <t xml:space="preserve">Os09g0473400</t>
  </si>
  <si>
    <t xml:space="preserve">LOC_Os09g29760.1</t>
  </si>
  <si>
    <t xml:space="preserve">Os09g0522000</t>
  </si>
  <si>
    <t xml:space="preserve">LOC_Os09g35010.1</t>
  </si>
  <si>
    <t xml:space="preserve">Os09g0522100</t>
  </si>
  <si>
    <t xml:space="preserve">LOC_Os09g35020.1</t>
  </si>
  <si>
    <t xml:space="preserve">Os09g0522200</t>
  </si>
  <si>
    <t xml:space="preserve">LOC_Os09g35030.1</t>
  </si>
  <si>
    <t xml:space="preserve">Os10g0483000</t>
  </si>
  <si>
    <t xml:space="preserve">LOC_Os10g34180.2, LOC_Os10g34180.1</t>
  </si>
  <si>
    <t xml:space="preserve">chr10</t>
  </si>
  <si>
    <t xml:space="preserve">Os10g0553800</t>
  </si>
  <si>
    <t xml:space="preserve">LOC_Os10g40570.1</t>
  </si>
  <si>
    <t xml:space="preserve">Os10g0554800</t>
  </si>
  <si>
    <t xml:space="preserve">LOC_Os10g40614.1</t>
  </si>
  <si>
    <t xml:space="preserve">Os10g0565600 </t>
  </si>
  <si>
    <t xml:space="preserve">LOC_Os10g41590.1, LOC_Os10g41590.2</t>
  </si>
  <si>
    <t xml:space="preserve">Os10g0573400</t>
  </si>
  <si>
    <t xml:space="preserve">LOC_Os10g42280.1</t>
  </si>
  <si>
    <t xml:space="preserve">Os11g0163100</t>
  </si>
  <si>
    <t xml:space="preserve">LOC_Os11g06390.6, LOC_Os11g06390.5, LOC_Os11g06390.4, LOC_Os11g06390.3, LOC_Os11g06390.2, LOC_Os11g06390.1</t>
  </si>
  <si>
    <t xml:space="preserve">chr11</t>
  </si>
  <si>
    <t xml:space="preserve">Os11g0213500</t>
  </si>
  <si>
    <t xml:space="preserve">LOC_Os11g10740.1</t>
  </si>
  <si>
    <t xml:space="preserve">Os11g0525600</t>
  </si>
  <si>
    <t xml:space="preserve">LOC_Os11g32260.2, LOC_Os11g32260.1</t>
  </si>
  <si>
    <t xml:space="preserve">Os11g0572500</t>
  </si>
  <si>
    <t xml:space="preserve">LOC_Os11g36430.5, LOC_Os11g36430.3, LOC_Os11g36430.2, LOC_Os11g36430.1</t>
  </si>
  <si>
    <t xml:space="preserve">Os11g0698567</t>
  </si>
  <si>
    <t xml:space="preserve">-</t>
  </si>
  <si>
    <t xml:space="preserve">Os11g0700500</t>
  </si>
  <si>
    <t xml:space="preserve">LOC_Os11g47460.4, LOC_Os11g47460.3, LOC_Os11g47460.2, LOC_Os11g47460.1</t>
  </si>
  <si>
    <t xml:space="preserve">Os12g0190000</t>
  </si>
  <si>
    <t xml:space="preserve">LOC_Os12g08810.1</t>
  </si>
  <si>
    <t xml:space="preserve">chr12</t>
  </si>
  <si>
    <t xml:space="preserve">Os12g0541300</t>
  </si>
  <si>
    <t xml:space="preserve">LOC_Os12g35610.3, LOC_Os12g35610.2, LOC_Os12g35610.1</t>
  </si>
  <si>
    <t xml:space="preserve">Os12g0617400</t>
  </si>
  <si>
    <t xml:space="preserve">LOC_Os12g42280.1</t>
  </si>
  <si>
    <t xml:space="preserve">Os12g0632800</t>
  </si>
  <si>
    <t xml:space="preserve">LOC_Os12g43640.1</t>
  </si>
  <si>
    <t xml:space="preserve">TABLE S4</t>
  </si>
  <si>
    <t xml:space="preserve">Analysis of deviance table for evaluating effects of weedy rice type, after-ripening, </t>
  </si>
  <si>
    <t xml:space="preserve">incubation temperature and year on seed dormancy.</t>
  </si>
  <si>
    <r>
      <rPr>
        <b val="true"/>
        <i val="true"/>
        <sz val="12"/>
        <rFont val="Times New Roman"/>
        <family val="1"/>
        <charset val="1"/>
      </rPr>
      <t xml:space="preserve">Χ</t>
    </r>
    <r>
      <rPr>
        <b val="true"/>
        <vertAlign val="superscript"/>
        <sz val="12"/>
        <rFont val="Times New Roman"/>
        <family val="1"/>
        <charset val="1"/>
      </rPr>
      <t xml:space="preserve">2</t>
    </r>
  </si>
  <si>
    <t xml:space="preserve">df</t>
  </si>
  <si>
    <t xml:space="preserve">p</t>
  </si>
  <si>
    <t xml:space="preserve">Four way </t>
  </si>
  <si>
    <t xml:space="preserve">&lt;.001</t>
  </si>
  <si>
    <t xml:space="preserve">After-ripening</t>
  </si>
  <si>
    <t xml:space="preserve">Temp</t>
  </si>
  <si>
    <t xml:space="preserve">Year</t>
  </si>
  <si>
    <t xml:space="preserve">Type x After-ripening</t>
  </si>
  <si>
    <t xml:space="preserve">Type x Temp</t>
  </si>
  <si>
    <t xml:space="preserve">After-ripening x Temp</t>
  </si>
  <si>
    <t xml:space="preserve">Type x Year</t>
  </si>
  <si>
    <t xml:space="preserve">After-ripening x Year</t>
  </si>
  <si>
    <t xml:space="preserve">Temp x Year</t>
  </si>
  <si>
    <t xml:space="preserve">Type x After-ripening x Temp</t>
  </si>
  <si>
    <t xml:space="preserve">Type x After-ripening x Year</t>
  </si>
  <si>
    <t xml:space="preserve">Type x Temp x Year</t>
  </si>
  <si>
    <t xml:space="preserve">After-ripening x Temp x Year</t>
  </si>
  <si>
    <t xml:space="preserve">Type x After-ripening x Temp x Year</t>
  </si>
  <si>
    <t xml:space="preserve">Three way</t>
  </si>
  <si>
    <t xml:space="preserve">15℃ dark</t>
  </si>
  <si>
    <t xml:space="preserve">30℃ dark</t>
  </si>
  <si>
    <r>
      <rPr>
        <i val="true"/>
        <sz val="12"/>
        <rFont val="Times New Roman"/>
        <family val="1"/>
        <charset val="1"/>
      </rPr>
      <t xml:space="preserve">Note.</t>
    </r>
    <r>
      <rPr>
        <sz val="12"/>
        <rFont val="Times New Roman"/>
        <family val="1"/>
        <charset val="1"/>
      </rPr>
      <t xml:space="preserve"> Tests are based on binomial generalized liner mixed models and table shows Chi-square values </t>
    </r>
  </si>
  <si>
    <t xml:space="preserve">and significance levels. Type: types of weedy rice; After-ripening: dry storage after harvest;  </t>
  </si>
  <si>
    <t xml:space="preserve">Temp:  temperature of germination assay; Year: experimental year.</t>
  </si>
  <si>
    <t xml:space="preserve">TABLE S5</t>
  </si>
  <si>
    <t xml:space="preserve">Final mean germination rates and their confidence intervals across years and incubation temperature for each weedy rice type.</t>
  </si>
  <si>
    <t xml:space="preserve">Year 2017</t>
  </si>
  <si>
    <t xml:space="preserve">Year 2018</t>
  </si>
  <si>
    <t xml:space="preserve">Year 2019</t>
  </si>
  <si>
    <t xml:space="preserve">Year 2020</t>
  </si>
  <si>
    <t xml:space="preserve">1 week</t>
  </si>
  <si>
    <t xml:space="preserve">5 weeks</t>
  </si>
  <si>
    <t xml:space="preserve">10 weeks</t>
  </si>
  <si>
    <t xml:space="preserve">20 weeks</t>
  </si>
  <si>
    <t xml:space="preserve">0.62 (0.39 - 0.97)</t>
  </si>
  <si>
    <t xml:space="preserve">11.55 (8.12 - 16.16)</t>
  </si>
  <si>
    <t xml:space="preserve">85.50 (79.98 - 89.69)</t>
  </si>
  <si>
    <t xml:space="preserve">0.03 (0.01 - 0.06)</t>
  </si>
  <si>
    <t xml:space="preserve">0.74 (0.46 - 1.2)</t>
  </si>
  <si>
    <t xml:space="preserve">31.49 (25.61 - 38.03)</t>
  </si>
  <si>
    <t xml:space="preserve">0.21 (0.12 - 0.36)</t>
  </si>
  <si>
    <t xml:space="preserve">0.90 (0.54 – 1.50)</t>
  </si>
  <si>
    <t xml:space="preserve">5.33 (3.33 - 8.45)</t>
  </si>
  <si>
    <t xml:space="preserve">68.42 (57.16 - 77.87)</t>
  </si>
  <si>
    <t xml:space="preserve">0.37 (0.17 - 0.76)</t>
  </si>
  <si>
    <t xml:space="preserve">1.47 (0.73 - 2.94)</t>
  </si>
  <si>
    <t xml:space="preserve">7.94 (4.2 - 14.52)</t>
  </si>
  <si>
    <t xml:space="preserve">74.22 (59.56 - 84.92)</t>
  </si>
  <si>
    <t xml:space="preserve">0.12 (0.05 – 0.30)</t>
  </si>
  <si>
    <t xml:space="preserve">1.81 (0.95 - 3.42)</t>
  </si>
  <si>
    <t xml:space="preserve">35.23 (24.42 - 47.81)</t>
  </si>
  <si>
    <t xml:space="preserve">0.28 (0.15 - 0.54)</t>
  </si>
  <si>
    <t xml:space="preserve">2.79 (1.75 - 4.4)</t>
  </si>
  <si>
    <t xml:space="preserve">34.19 (25.92 - 43.55)</t>
  </si>
  <si>
    <t xml:space="preserve">0.07 (0.03 - 0.14)</t>
  </si>
  <si>
    <t xml:space="preserve">0.28 (0.15 - 0.51)</t>
  </si>
  <si>
    <t xml:space="preserve">1.67 (1.06 - 2.61)</t>
  </si>
  <si>
    <t xml:space="preserve">38.77 (31.74 - 46.29)</t>
  </si>
  <si>
    <t xml:space="preserve">0.3 (0.14 - 0.63)</t>
  </si>
  <si>
    <t xml:space="preserve">0.90 (0.45 – 1.80)</t>
  </si>
  <si>
    <t xml:space="preserve">3.56 (1.90 – 6.60)</t>
  </si>
  <si>
    <t xml:space="preserve">37.81 (24.65 - 53.04)</t>
  </si>
  <si>
    <t xml:space="preserve">29.2 (17.77 - 44.05)</t>
  </si>
  <si>
    <t xml:space="preserve">85.31 (75.12 - 91.78)</t>
  </si>
  <si>
    <t xml:space="preserve">99.37 (98.61 - 99.72)</t>
  </si>
  <si>
    <t xml:space="preserve">29.25 (22.56 - 36.97)</t>
  </si>
  <si>
    <t xml:space="preserve">71.98 (64.66 - 78.29)</t>
  </si>
  <si>
    <t xml:space="preserve">96.18 (94.28 - 97.47)</t>
  </si>
  <si>
    <t xml:space="preserve">7.59 (4.82 - 11.76)</t>
  </si>
  <si>
    <t xml:space="preserve">23.47 (16.22 - 32.69)</t>
  </si>
  <si>
    <t xml:space="preserve">61.41 (50.11 - 71.61)</t>
  </si>
  <si>
    <t xml:space="preserve">97.72 (96.09 - 98.68)</t>
  </si>
  <si>
    <t xml:space="preserve">5.63 (3.89 - 8.07)</t>
  </si>
  <si>
    <t xml:space="preserve">16.94 (12.47 - 22.59)</t>
  </si>
  <si>
    <t xml:space="preserve">48.66 (40.00 – 57.40)</t>
  </si>
  <si>
    <t xml:space="preserve">95.34 (93.00 - 96.93)</t>
  </si>
  <si>
    <t xml:space="preserve">53.60 (44.19 - 62.76)</t>
  </si>
  <si>
    <t xml:space="preserve">98.23 (97.11 - 98.92)</t>
  </si>
  <si>
    <t xml:space="preserve">99.99 (99.97 - 99.99)</t>
  </si>
  <si>
    <t xml:space="preserve">9.39 (7.10 - 12.33)</t>
  </si>
  <si>
    <t xml:space="preserve">77.32 (71.84 – 82.00)</t>
  </si>
  <si>
    <t xml:space="preserve">99.63 (99.46 - 99.74)</t>
  </si>
  <si>
    <t xml:space="preserve">10.32 (6.60 - 15.78)</t>
  </si>
  <si>
    <t xml:space="preserve">38.91 (28.26 - 50.73)</t>
  </si>
  <si>
    <t xml:space="preserve">84.39 (76.88 - 89.79)</t>
  </si>
  <si>
    <t xml:space="preserve">99.74 (99.56 - 99.85)</t>
  </si>
  <si>
    <t xml:space="preserve">4.79 (2.48 - 9.07)</t>
  </si>
  <si>
    <t xml:space="preserve">25.27 (14.83 - 39.63)</t>
  </si>
  <si>
    <t xml:space="preserve">78.52 (65.18 - 87.71)</t>
  </si>
  <si>
    <t xml:space="preserve">99.77 (99.49 - 99.89)</t>
  </si>
  <si>
    <t xml:space="preserve">19.37 (12.42 - 28.91)</t>
  </si>
  <si>
    <t xml:space="preserve">74.77 (63.82 - 83.27)</t>
  </si>
  <si>
    <t xml:space="preserve">98.56 (97.42 - 99.2)</t>
  </si>
  <si>
    <t xml:space="preserve">40.82 (31.78 - 50.53)</t>
  </si>
  <si>
    <t xml:space="preserve">85.08 (79.29 - 89.46)</t>
  </si>
  <si>
    <t xml:space="preserve">98.76 (98.00 - 99.24)</t>
  </si>
  <si>
    <t xml:space="preserve">5.70 (4.17 - 7.75)</t>
  </si>
  <si>
    <t xml:space="preserve">20.66 (16.15 - 26.05)</t>
  </si>
  <si>
    <t xml:space="preserve">61.78 (54.45 – 68.60)</t>
  </si>
  <si>
    <t xml:space="preserve">98.42 (97.66 - 98.94)</t>
  </si>
  <si>
    <t xml:space="preserve">7.04 (3.9 - 12.4)</t>
  </si>
  <si>
    <t xml:space="preserve">20.14 (12.01 - 31.79)</t>
  </si>
  <si>
    <t xml:space="preserve">53.16 (38.10 - 67.67)</t>
  </si>
  <si>
    <t xml:space="preserve">95.83 (92.31 - 97.78)</t>
  </si>
  <si>
    <t xml:space="preserve">84.82 (74.24 - 91.54)</t>
  </si>
  <si>
    <t xml:space="preserve">98.88 (97.2 - 99.56)</t>
  </si>
  <si>
    <t xml:space="preserve">99.96 (99.8 - 99.99)</t>
  </si>
  <si>
    <t xml:space="preserve">80.4 (74.01 - 85.54)</t>
  </si>
  <si>
    <t xml:space="preserve">94.76 (92.37 - 96.42)</t>
  </si>
  <si>
    <t xml:space="preserve">99.14 (98.38 - 99.54)</t>
  </si>
  <si>
    <t xml:space="preserve">29.86 (21.00 - 40.55)</t>
  </si>
  <si>
    <t xml:space="preserve">72.49 (62.41 – 80.70)</t>
  </si>
  <si>
    <t xml:space="preserve">96.26 (93.80 - 97.77)</t>
  </si>
  <si>
    <t xml:space="preserve">99.96 (99.91 - 99.98)</t>
  </si>
  <si>
    <t xml:space="preserve">20.91 (15.47 - 27.63)</t>
  </si>
  <si>
    <t xml:space="preserve">52.56 (43.86 – 61.10)</t>
  </si>
  <si>
    <t xml:space="preserve">86.92 (81.97 - 90.66)</t>
  </si>
  <si>
    <t xml:space="preserve">99.58 (99.27 - 99.76)</t>
  </si>
  <si>
    <r>
      <rPr>
        <i val="true"/>
        <sz val="12"/>
        <rFont val="Times New Roman"/>
        <family val="1"/>
        <charset val="1"/>
      </rPr>
      <t xml:space="preserve">Note.</t>
    </r>
    <r>
      <rPr>
        <sz val="12"/>
        <rFont val="Times New Roman"/>
        <family val="1"/>
        <charset val="1"/>
      </rPr>
      <t xml:space="preserve"> Final germination rates estimated for each time point by a binomial generalized liner mixed model are presented, and the 95% CIs are in parentheses. The results for germination at 15℃ in the dark and 30℃ in the dark are presented separately. </t>
    </r>
  </si>
  <si>
    <t xml:space="preserve">TABLE S6</t>
  </si>
  <si>
    <t xml:space="preserve">Variant loci with the Nipponbare reference sequence that are fixed or mostly fixed in BH and/or SH weedy rice.</t>
  </si>
  <si>
    <t xml:space="preserve">Gene symbol</t>
  </si>
  <si>
    <t xml:space="preserve">Allele sequence</t>
  </si>
  <si>
    <t xml:space="preserve">OsMFT2</t>
  </si>
  <si>
    <t xml:space="preserve">REF</t>
  </si>
  <si>
    <t xml:space="preserve">ALT</t>
  </si>
  <si>
    <t xml:space="preserve">Polymorphic</t>
  </si>
  <si>
    <t xml:space="preserve">LOC_Os01g16414.1
LOC_Os01g16414.2
LOC_Os01g16414.3
LOC_Os01g16414.4</t>
  </si>
  <si>
    <t xml:space="preserve">OsARP6</t>
  </si>
  <si>
    <t xml:space="preserve">LOC_Os01g25820.1
LOC_Os01g25820.2</t>
  </si>
  <si>
    <t xml:space="preserve">Os rbohB</t>
  </si>
  <si>
    <t xml:space="preserve">OsRbohA</t>
  </si>
  <si>
    <t xml:space="preserve">LOC_Os01g59660.1
LOC_Os01g59660.2
LOC_Os01g59660.3
LOC_Os01g59660.4</t>
  </si>
  <si>
    <t xml:space="preserve">OsGAMYB</t>
  </si>
  <si>
    <t xml:space="preserve">Second-ALT</t>
  </si>
  <si>
    <t xml:space="preserve">OsFY</t>
  </si>
  <si>
    <t xml:space="preserve">LOC_Os02g05480.1
LOC_Os02g05480.2</t>
  </si>
  <si>
    <t xml:space="preserve">OsMAPK14</t>
  </si>
  <si>
    <t xml:space="preserve">LOC_Os02g10800.1
LOC_Os02g10800.2
LOC_Os02g10800.3</t>
  </si>
  <si>
    <t xml:space="preserve">OsBT1-1</t>
  </si>
  <si>
    <t xml:space="preserve">SH1: ALT, SH2: REF</t>
  </si>
  <si>
    <t xml:space="preserve">OsPLL3</t>
  </si>
  <si>
    <t xml:space="preserve">OsPYL1</t>
  </si>
  <si>
    <t xml:space="preserve">mostly REF</t>
  </si>
  <si>
    <t xml:space="preserve">OsPYL/RCAR3</t>
  </si>
  <si>
    <t xml:space="preserve">AIM1</t>
  </si>
  <si>
    <t xml:space="preserve">CAL1</t>
  </si>
  <si>
    <t xml:space="preserve">Os02g0770700</t>
  </si>
  <si>
    <t xml:space="preserve">Peptidase C50</t>
  </si>
  <si>
    <t xml:space="preserve">LOC_Os02g57270.1
LOC_Os02g57270.2</t>
  </si>
  <si>
    <t xml:space="preserve">RTBP1</t>
  </si>
  <si>
    <t xml:space="preserve">Polymorphic, Second-ALT</t>
  </si>
  <si>
    <t xml:space="preserve">LOC_Os02g57400.1
LOC_Os02g57400.2
LOC_Os02g57400.3</t>
  </si>
  <si>
    <t xml:space="preserve">LPA1</t>
  </si>
  <si>
    <t xml:space="preserve">GINT2</t>
  </si>
  <si>
    <t xml:space="preserve">OsGS1</t>
  </si>
  <si>
    <t xml:space="preserve">REF, Second-ALT</t>
  </si>
  <si>
    <t xml:space="preserve">ALT, Second-ALT</t>
  </si>
  <si>
    <t xml:space="preserve">OsEnS-57</t>
  </si>
  <si>
    <t xml:space="preserve">Os04g0550400</t>
  </si>
  <si>
    <t xml:space="preserve">OsHUB1</t>
  </si>
  <si>
    <t xml:space="preserve">LOC_Os04g55650.1
LOC_Os04g55650.2</t>
  </si>
  <si>
    <t xml:space="preserve">OCP</t>
  </si>
  <si>
    <t xml:space="preserve">LOC_Os04g56620.1
LOC_Os04g56620.2</t>
  </si>
  <si>
    <t xml:space="preserve">OsCNX1</t>
  </si>
  <si>
    <t xml:space="preserve">HXK7</t>
  </si>
  <si>
    <t xml:space="preserve">REF, Third-ALT</t>
  </si>
  <si>
    <t xml:space="preserve">OsPYL5</t>
  </si>
  <si>
    <t xml:space="preserve">LOC_Os06g27890.1
LOC_Os06g27890.2
LOC_Os06g27890.3
LOC_Os06g27890.4</t>
  </si>
  <si>
    <t xml:space="preserve">MKK3</t>
  </si>
  <si>
    <t xml:space="preserve">Os06g0487900</t>
  </si>
  <si>
    <t xml:space="preserve">LOC_Os06g29310.1
LOC_Os06g29310.2</t>
  </si>
  <si>
    <t xml:space="preserve">OTS1</t>
  </si>
  <si>
    <t xml:space="preserve">OsPYL9</t>
  </si>
  <si>
    <t xml:space="preserve">Polymorphic, Third-ALT</t>
  </si>
  <si>
    <t xml:space="preserve">OsNCED3</t>
  </si>
  <si>
    <t xml:space="preserve">LOC_Os07g22600.1
LOC_Os07g22600.2</t>
  </si>
  <si>
    <t xml:space="preserve">OsSPDS1</t>
  </si>
  <si>
    <t xml:space="preserve">SAP16</t>
  </si>
  <si>
    <t xml:space="preserve">mostly ALT</t>
  </si>
  <si>
    <t xml:space="preserve">TUBA1</t>
  </si>
  <si>
    <t xml:space="preserve">OsB12D1</t>
  </si>
  <si>
    <t xml:space="preserve">LOC_Os07g41370.1
LOC_Os07g41370.2</t>
  </si>
  <si>
    <t xml:space="preserve">AP1</t>
  </si>
  <si>
    <t xml:space="preserve">OsLHT1</t>
  </si>
  <si>
    <t xml:space="preserve">RCN11</t>
  </si>
  <si>
    <t xml:space="preserve">LOC_Os08g43200.1
LOC_Os08g43210.1</t>
  </si>
  <si>
    <t xml:space="preserve">OsERF</t>
  </si>
  <si>
    <t xml:space="preserve">OsABA8ox3</t>
  </si>
  <si>
    <t xml:space="preserve">Os10g0565600</t>
  </si>
  <si>
    <t xml:space="preserve">LOC_Os10g41590.1
LOC_Os10g41590.2</t>
  </si>
  <si>
    <t xml:space="preserve">OsHUB2</t>
  </si>
  <si>
    <t xml:space="preserve">LOC_Os11g32260.1
LOC_Os11g32260.2</t>
  </si>
  <si>
    <t xml:space="preserve">LOC_Os11g36430.1
LOC_Os11g36430.2
LOC_Os11g36430.3
LOC_Os11g36430.5</t>
  </si>
  <si>
    <t xml:space="preserve">OsRFP</t>
  </si>
  <si>
    <t xml:space="preserve">HAIKU2</t>
  </si>
  <si>
    <r>
      <rPr>
        <i val="true"/>
        <sz val="12"/>
        <rFont val="Times New Roman"/>
        <family val="1"/>
        <charset val="1"/>
      </rPr>
      <t xml:space="preserve">Note.</t>
    </r>
    <r>
      <rPr>
        <sz val="12"/>
        <rFont val="Times New Roman"/>
        <family val="1"/>
        <charset val="1"/>
      </rPr>
      <t xml:space="preserve"> REF: reference allele; ALT: alternative allele of the variant; Polymorphic: REF and ALT alleles were found; Second-ALT: different alleles with REF and ALT; </t>
    </r>
  </si>
  <si>
    <t xml:space="preserve">Third-ALT: different alleles with REF, ALT and Second-ALT.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yyyy\-mm\-dd"/>
    <numFmt numFmtId="166" formatCode="#,##0.0"/>
    <numFmt numFmtId="167" formatCode="@"/>
    <numFmt numFmtId="168" formatCode="0.0"/>
    <numFmt numFmtId="169" formatCode="0.00E+00"/>
    <numFmt numFmtId="170" formatCode="0.00"/>
  </numFmts>
  <fonts count="25">
    <font>
      <sz val="10"/>
      <name val="Noto Sans CJK JP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 CJK JP"/>
      <family val="2"/>
      <charset val="1"/>
    </font>
    <font>
      <b val="true"/>
      <sz val="12"/>
      <name val="Times New Roman"/>
      <family val="1"/>
      <charset val="1"/>
    </font>
    <font>
      <b val="true"/>
      <sz val="12"/>
      <name val="Noto Sans CJK JP"/>
      <family val="2"/>
      <charset val="1"/>
    </font>
    <font>
      <sz val="12"/>
      <name val="Times New Roman"/>
      <family val="1"/>
      <charset val="1"/>
    </font>
    <font>
      <vertAlign val="superscript"/>
      <sz val="10"/>
      <name val="Times New Roman"/>
      <family val="1"/>
      <charset val="1"/>
    </font>
    <font>
      <vertAlign val="superscript"/>
      <sz val="12"/>
      <name val="Times New Roman"/>
      <family val="1"/>
      <charset val="1"/>
    </font>
    <font>
      <sz val="12"/>
      <color rgb="FF000000"/>
      <name val="Noto Sans CJK JP"/>
      <family val="2"/>
      <charset val="1"/>
    </font>
    <font>
      <sz val="12"/>
      <color rgb="FF000000"/>
      <name val="Times New Roman"/>
      <family val="1"/>
      <charset val="1"/>
    </font>
    <font>
      <vertAlign val="superscript"/>
      <sz val="12"/>
      <color rgb="FF000000"/>
      <name val="Times New Roman"/>
      <family val="1"/>
      <charset val="1"/>
    </font>
    <font>
      <i val="true"/>
      <sz val="12"/>
      <name val="Times New Roman"/>
      <family val="1"/>
      <charset val="1"/>
    </font>
    <font>
      <sz val="10"/>
      <name val="Arial"/>
      <family val="2"/>
      <charset val="1"/>
    </font>
    <font>
      <b val="true"/>
      <sz val="12"/>
      <color rgb="FF000000"/>
      <name val="Times New Roman"/>
      <family val="1"/>
      <charset val="1"/>
    </font>
    <font>
      <sz val="12"/>
      <color rgb="FF000000"/>
      <name val="宋体"/>
      <family val="0"/>
      <charset val="134"/>
    </font>
    <font>
      <sz val="12"/>
      <name val="宋体"/>
      <family val="0"/>
      <charset val="134"/>
    </font>
    <font>
      <sz val="11"/>
      <color rgb="FF000000"/>
      <name val="宋体"/>
      <family val="0"/>
      <charset val="134"/>
    </font>
    <font>
      <vertAlign val="superscript"/>
      <sz val="11"/>
      <color rgb="FF000000"/>
      <name val="宋体"/>
      <family val="0"/>
      <charset val="1"/>
    </font>
    <font>
      <i val="true"/>
      <sz val="12"/>
      <color rgb="FF000000"/>
      <name val="Times New Roman"/>
      <family val="1"/>
      <charset val="1"/>
    </font>
    <font>
      <b val="true"/>
      <sz val="10"/>
      <name val="Noto Sans CJK JP"/>
      <family val="2"/>
      <charset val="1"/>
    </font>
    <font>
      <b val="true"/>
      <i val="true"/>
      <sz val="12"/>
      <name val="Times New Roman"/>
      <family val="1"/>
      <charset val="1"/>
    </font>
    <font>
      <b val="true"/>
      <vertAlign val="superscript"/>
      <sz val="12"/>
      <name val="Times New Roman"/>
      <family val="1"/>
      <charset val="1"/>
    </font>
    <font>
      <b val="true"/>
      <i val="true"/>
      <sz val="12"/>
      <name val="Noto Sans CJK JP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 style="hair"/>
      <bottom style="hair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8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6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Explanatory Text" xfId="20"/>
  </cellStyles>
  <dxfs count="1">
    <dxf>
      <font>
        <name val="Noto Sans CJK JP"/>
        <charset val="1"/>
        <family val="2"/>
        <color rgb="FF00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95"/>
  <sheetViews>
    <sheetView showFormulas="false" showGridLines="true" showRowColHeaders="true" showZeros="true" rightToLeft="false" tabSelected="false" showOutlineSymbols="true" defaultGridColor="true" view="normal" topLeftCell="A52" colorId="64" zoomScale="110" zoomScaleNormal="110" zoomScalePageLayoutView="100" workbookViewId="0">
      <selection pane="topLeft" activeCell="A92" activeCellId="0" sqref="A92"/>
    </sheetView>
  </sheetViews>
  <sheetFormatPr defaultColWidth="11.72265625" defaultRowHeight="15" zeroHeight="false" outlineLevelRow="0" outlineLevelCol="0"/>
  <cols>
    <col collapsed="false" customWidth="true" hidden="false" outlineLevel="0" max="1" min="1" style="1" width="6.56"/>
    <col collapsed="false" customWidth="true" hidden="false" outlineLevel="0" max="2" min="2" style="1" width="5.93"/>
    <col collapsed="false" customWidth="true" hidden="false" outlineLevel="0" max="3" min="3" style="1" width="12.71"/>
    <col collapsed="false" customWidth="true" hidden="false" outlineLevel="0" max="4" min="4" style="1" width="17.67"/>
    <col collapsed="false" customWidth="false" hidden="false" outlineLevel="0" max="1021" min="5" style="1" width="11.71"/>
    <col collapsed="false" customWidth="true" hidden="false" outlineLevel="0" max="1022" min="1022" style="1" width="11.52"/>
    <col collapsed="false" customWidth="true" hidden="false" outlineLevel="0" max="1024" min="1023" style="0" width="11.52"/>
  </cols>
  <sheetData>
    <row r="1" customFormat="false" ht="15" hidden="false" customHeight="false" outlineLevel="0" collapsed="false">
      <c r="A1" s="2" t="s">
        <v>0</v>
      </c>
      <c r="B1" s="2"/>
      <c r="C1" s="2"/>
      <c r="D1" s="3"/>
    </row>
    <row r="2" customFormat="false" ht="15" hidden="false" customHeight="false" outlineLevel="0" collapsed="false">
      <c r="A2" s="2" t="s">
        <v>1</v>
      </c>
      <c r="B2" s="2"/>
      <c r="C2" s="2"/>
      <c r="D2" s="3"/>
    </row>
    <row r="3" customFormat="false" ht="15" hidden="false" customHeight="false" outlineLevel="0" collapsed="false">
      <c r="A3" s="4" t="s">
        <v>2</v>
      </c>
      <c r="B3" s="4"/>
      <c r="C3" s="4" t="s">
        <v>3</v>
      </c>
      <c r="D3" s="5" t="s">
        <v>4</v>
      </c>
    </row>
    <row r="4" customFormat="false" ht="15" hidden="false" customHeight="false" outlineLevel="0" collapsed="false">
      <c r="A4" s="6" t="s">
        <v>5</v>
      </c>
      <c r="B4" s="6"/>
    </row>
    <row r="5" customFormat="false" ht="12.8" hidden="false" customHeight="true" outlineLevel="0" collapsed="false">
      <c r="B5" s="7" t="s">
        <v>6</v>
      </c>
    </row>
    <row r="6" customFormat="false" ht="12.8" hidden="false" customHeight="true" outlineLevel="0" collapsed="false">
      <c r="A6" s="8"/>
      <c r="B6" s="9"/>
      <c r="C6" s="10" t="s">
        <v>7</v>
      </c>
      <c r="D6" s="11" t="n">
        <v>43004</v>
      </c>
    </row>
    <row r="7" customFormat="false" ht="12.8" hidden="false" customHeight="true" outlineLevel="0" collapsed="false">
      <c r="A7" s="8"/>
      <c r="B7" s="8"/>
      <c r="C7" s="10" t="s">
        <v>8</v>
      </c>
      <c r="D7" s="11" t="n">
        <v>43004</v>
      </c>
    </row>
    <row r="8" customFormat="false" ht="12.8" hidden="false" customHeight="true" outlineLevel="0" collapsed="false">
      <c r="A8" s="8"/>
      <c r="B8" s="8"/>
      <c r="C8" s="10" t="s">
        <v>9</v>
      </c>
      <c r="D8" s="11" t="n">
        <v>43004</v>
      </c>
    </row>
    <row r="9" customFormat="false" ht="12.8" hidden="false" customHeight="true" outlineLevel="0" collapsed="false">
      <c r="A9" s="8"/>
      <c r="B9" s="8"/>
      <c r="C9" s="10" t="s">
        <v>10</v>
      </c>
      <c r="D9" s="11" t="n">
        <v>43010</v>
      </c>
    </row>
    <row r="10" customFormat="false" ht="12.8" hidden="false" customHeight="true" outlineLevel="0" collapsed="false">
      <c r="A10" s="8"/>
      <c r="B10" s="8"/>
      <c r="C10" s="10" t="s">
        <v>11</v>
      </c>
      <c r="D10" s="11"/>
    </row>
    <row r="11" customFormat="false" ht="12.8" hidden="false" customHeight="true" outlineLevel="0" collapsed="false">
      <c r="A11" s="8"/>
      <c r="B11" s="8"/>
      <c r="C11" s="10" t="s">
        <v>12</v>
      </c>
      <c r="D11" s="11"/>
    </row>
    <row r="12" customFormat="false" ht="12.8" hidden="false" customHeight="true" outlineLevel="0" collapsed="false">
      <c r="A12" s="8"/>
      <c r="B12" s="8"/>
      <c r="C12" s="10" t="s">
        <v>13</v>
      </c>
      <c r="D12" s="11"/>
    </row>
    <row r="13" customFormat="false" ht="12.8" hidden="false" customHeight="true" outlineLevel="0" collapsed="false">
      <c r="A13" s="8"/>
      <c r="B13" s="8"/>
      <c r="C13" s="10" t="s">
        <v>14</v>
      </c>
      <c r="D13" s="11" t="n">
        <v>43013</v>
      </c>
    </row>
    <row r="14" customFormat="false" ht="12.8" hidden="false" customHeight="true" outlineLevel="0" collapsed="false">
      <c r="A14" s="8"/>
      <c r="B14" s="8"/>
      <c r="C14" s="10" t="s">
        <v>15</v>
      </c>
      <c r="D14" s="11"/>
    </row>
    <row r="15" customFormat="false" ht="12.8" hidden="false" customHeight="true" outlineLevel="0" collapsed="false">
      <c r="A15" s="8"/>
      <c r="B15" s="8"/>
      <c r="C15" s="10" t="s">
        <v>16</v>
      </c>
      <c r="D15" s="11"/>
    </row>
    <row r="16" customFormat="false" ht="12.8" hidden="false" customHeight="true" outlineLevel="0" collapsed="false">
      <c r="A16" s="8"/>
      <c r="B16" s="7" t="s">
        <v>17</v>
      </c>
      <c r="D16" s="12"/>
    </row>
    <row r="17" customFormat="false" ht="15" hidden="false" customHeight="false" outlineLevel="0" collapsed="false">
      <c r="A17" s="8"/>
      <c r="B17" s="8"/>
      <c r="C17" s="10" t="s">
        <v>18</v>
      </c>
      <c r="D17" s="11" t="n">
        <v>43004</v>
      </c>
    </row>
    <row r="18" customFormat="false" ht="15" hidden="false" customHeight="false" outlineLevel="0" collapsed="false">
      <c r="A18" s="8"/>
      <c r="B18" s="8"/>
      <c r="C18" s="10" t="s">
        <v>19</v>
      </c>
      <c r="D18" s="11" t="n">
        <v>43004</v>
      </c>
    </row>
    <row r="19" customFormat="false" ht="15" hidden="false" customHeight="false" outlineLevel="0" collapsed="false">
      <c r="A19" s="8"/>
      <c r="B19" s="8"/>
      <c r="C19" s="10" t="s">
        <v>20</v>
      </c>
      <c r="D19" s="11" t="n">
        <v>43004</v>
      </c>
    </row>
    <row r="20" customFormat="false" ht="15" hidden="false" customHeight="false" outlineLevel="0" collapsed="false">
      <c r="A20" s="8"/>
      <c r="B20" s="8"/>
      <c r="C20" s="10" t="s">
        <v>21</v>
      </c>
      <c r="D20" s="11" t="n">
        <v>43004</v>
      </c>
    </row>
    <row r="21" customFormat="false" ht="15" hidden="false" customHeight="false" outlineLevel="0" collapsed="false">
      <c r="A21" s="8"/>
      <c r="B21" s="8"/>
      <c r="C21" s="10" t="s">
        <v>22</v>
      </c>
      <c r="D21" s="11" t="n">
        <v>43010</v>
      </c>
    </row>
    <row r="22" customFormat="false" ht="15" hidden="false" customHeight="false" outlineLevel="0" collapsed="false">
      <c r="A22" s="8"/>
      <c r="B22" s="7" t="s">
        <v>23</v>
      </c>
      <c r="D22" s="11"/>
    </row>
    <row r="23" customFormat="false" ht="15" hidden="false" customHeight="false" outlineLevel="0" collapsed="false">
      <c r="A23" s="8"/>
      <c r="B23" s="8"/>
      <c r="C23" s="10" t="s">
        <v>24</v>
      </c>
      <c r="D23" s="11" t="n">
        <v>43013</v>
      </c>
    </row>
    <row r="24" customFormat="false" ht="15" hidden="false" customHeight="false" outlineLevel="0" collapsed="false">
      <c r="A24" s="8"/>
      <c r="B24" s="8"/>
      <c r="C24" s="10" t="s">
        <v>25</v>
      </c>
      <c r="D24" s="11" t="n">
        <v>43013</v>
      </c>
    </row>
    <row r="25" customFormat="false" ht="15" hidden="false" customHeight="false" outlineLevel="0" collapsed="false">
      <c r="A25" s="8"/>
      <c r="B25" s="8"/>
      <c r="C25" s="10" t="s">
        <v>26</v>
      </c>
      <c r="D25" s="11"/>
    </row>
    <row r="26" customFormat="false" ht="15" hidden="false" customHeight="false" outlineLevel="0" collapsed="false">
      <c r="A26" s="13"/>
      <c r="B26" s="14" t="s">
        <v>27</v>
      </c>
      <c r="C26" s="14"/>
      <c r="D26" s="15" t="n">
        <v>43013</v>
      </c>
    </row>
    <row r="27" customFormat="false" ht="15" hidden="false" customHeight="false" outlineLevel="0" collapsed="false">
      <c r="A27" s="6" t="s">
        <v>28</v>
      </c>
      <c r="B27" s="16"/>
      <c r="D27" s="12"/>
    </row>
    <row r="28" customFormat="false" ht="15" hidden="false" customHeight="false" outlineLevel="0" collapsed="false">
      <c r="A28" s="6"/>
      <c r="B28" s="17" t="s">
        <v>6</v>
      </c>
      <c r="D28" s="12"/>
    </row>
    <row r="29" customFormat="false" ht="15" hidden="false" customHeight="false" outlineLevel="0" collapsed="false">
      <c r="A29" s="18"/>
      <c r="B29" s="8"/>
      <c r="C29" s="10" t="s">
        <v>7</v>
      </c>
      <c r="D29" s="11" t="n">
        <v>43350</v>
      </c>
    </row>
    <row r="30" customFormat="false" ht="15" hidden="false" customHeight="false" outlineLevel="0" collapsed="false">
      <c r="A30" s="18"/>
      <c r="B30" s="8"/>
      <c r="C30" s="10" t="s">
        <v>8</v>
      </c>
      <c r="D30" s="11"/>
    </row>
    <row r="31" customFormat="false" ht="15" hidden="false" customHeight="false" outlineLevel="0" collapsed="false">
      <c r="A31" s="18"/>
      <c r="B31" s="8"/>
      <c r="C31" s="10" t="s">
        <v>10</v>
      </c>
      <c r="D31" s="11"/>
    </row>
    <row r="32" customFormat="false" ht="15" hidden="false" customHeight="false" outlineLevel="0" collapsed="false">
      <c r="A32" s="18"/>
      <c r="B32" s="8"/>
      <c r="C32" s="10" t="s">
        <v>11</v>
      </c>
      <c r="D32" s="11"/>
    </row>
    <row r="33" customFormat="false" ht="15" hidden="false" customHeight="false" outlineLevel="0" collapsed="false">
      <c r="A33" s="18"/>
      <c r="B33" s="8"/>
      <c r="C33" s="10" t="s">
        <v>14</v>
      </c>
      <c r="D33" s="11"/>
    </row>
    <row r="34" customFormat="false" ht="15" hidden="false" customHeight="false" outlineLevel="0" collapsed="false">
      <c r="A34" s="18"/>
      <c r="B34" s="8"/>
      <c r="C34" s="10" t="s">
        <v>12</v>
      </c>
      <c r="D34" s="11"/>
    </row>
    <row r="35" customFormat="false" ht="15" hidden="false" customHeight="false" outlineLevel="0" collapsed="false">
      <c r="A35" s="18"/>
      <c r="B35" s="8"/>
      <c r="C35" s="10" t="s">
        <v>15</v>
      </c>
      <c r="D35" s="11"/>
    </row>
    <row r="36" customFormat="false" ht="15" hidden="false" customHeight="false" outlineLevel="0" collapsed="false">
      <c r="A36" s="18"/>
      <c r="B36" s="8"/>
      <c r="C36" s="10" t="s">
        <v>9</v>
      </c>
      <c r="D36" s="11"/>
    </row>
    <row r="37" customFormat="false" ht="15" hidden="false" customHeight="false" outlineLevel="0" collapsed="false">
      <c r="A37" s="18"/>
      <c r="B37" s="8"/>
      <c r="C37" s="10" t="s">
        <v>16</v>
      </c>
      <c r="D37" s="11"/>
    </row>
    <row r="38" customFormat="false" ht="15" hidden="false" customHeight="false" outlineLevel="0" collapsed="false">
      <c r="A38" s="18"/>
      <c r="B38" s="8"/>
      <c r="C38" s="10" t="s">
        <v>13</v>
      </c>
      <c r="D38" s="11"/>
    </row>
    <row r="39" customFormat="false" ht="15" hidden="false" customHeight="false" outlineLevel="0" collapsed="false">
      <c r="A39" s="18"/>
      <c r="B39" s="8"/>
      <c r="C39" s="10" t="s">
        <v>29</v>
      </c>
      <c r="D39" s="11"/>
    </row>
    <row r="40" customFormat="false" ht="15" hidden="false" customHeight="false" outlineLevel="0" collapsed="false">
      <c r="A40" s="18"/>
      <c r="B40" s="7" t="s">
        <v>17</v>
      </c>
      <c r="C40" s="10"/>
      <c r="D40" s="12"/>
    </row>
    <row r="41" customFormat="false" ht="12.8" hidden="false" customHeight="true" outlineLevel="0" collapsed="false">
      <c r="A41" s="19"/>
      <c r="B41" s="19"/>
      <c r="C41" s="10" t="s">
        <v>22</v>
      </c>
      <c r="D41" s="11" t="n">
        <v>43343</v>
      </c>
    </row>
    <row r="42" customFormat="false" ht="15" hidden="false" customHeight="false" outlineLevel="0" collapsed="false">
      <c r="A42" s="19"/>
      <c r="B42" s="19"/>
      <c r="C42" s="10" t="s">
        <v>18</v>
      </c>
      <c r="D42" s="11" t="n">
        <v>43343</v>
      </c>
    </row>
    <row r="43" customFormat="false" ht="15" hidden="false" customHeight="false" outlineLevel="0" collapsed="false">
      <c r="A43" s="19"/>
      <c r="B43" s="19"/>
      <c r="C43" s="10" t="s">
        <v>19</v>
      </c>
      <c r="D43" s="11" t="n">
        <v>43343</v>
      </c>
    </row>
    <row r="44" customFormat="false" ht="15" hidden="false" customHeight="false" outlineLevel="0" collapsed="false">
      <c r="A44" s="19"/>
      <c r="B44" s="19"/>
      <c r="C44" s="10" t="s">
        <v>20</v>
      </c>
      <c r="D44" s="11" t="n">
        <v>43343</v>
      </c>
    </row>
    <row r="45" customFormat="false" ht="15" hidden="false" customHeight="false" outlineLevel="0" collapsed="false">
      <c r="A45" s="19"/>
      <c r="B45" s="19"/>
      <c r="C45" s="10" t="s">
        <v>21</v>
      </c>
      <c r="D45" s="11" t="n">
        <v>43343</v>
      </c>
    </row>
    <row r="46" customFormat="false" ht="15" hidden="false" customHeight="false" outlineLevel="0" collapsed="false">
      <c r="A46" s="19"/>
      <c r="B46" s="20" t="s">
        <v>23</v>
      </c>
      <c r="C46" s="10"/>
      <c r="D46" s="12"/>
    </row>
    <row r="47" customFormat="false" ht="15" hidden="false" customHeight="false" outlineLevel="0" collapsed="false">
      <c r="A47" s="19"/>
      <c r="B47" s="19"/>
      <c r="C47" s="10" t="s">
        <v>24</v>
      </c>
      <c r="D47" s="11" t="n">
        <v>43343</v>
      </c>
    </row>
    <row r="48" customFormat="false" ht="15" hidden="false" customHeight="false" outlineLevel="0" collapsed="false">
      <c r="A48" s="19"/>
      <c r="B48" s="19"/>
      <c r="C48" s="10" t="s">
        <v>25</v>
      </c>
      <c r="D48" s="11"/>
    </row>
    <row r="49" customFormat="false" ht="15" hidden="false" customHeight="false" outlineLevel="0" collapsed="false">
      <c r="A49" s="19"/>
      <c r="B49" s="19"/>
      <c r="C49" s="10" t="s">
        <v>26</v>
      </c>
      <c r="D49" s="11" t="n">
        <v>43343</v>
      </c>
    </row>
    <row r="50" customFormat="false" ht="15" hidden="false" customHeight="false" outlineLevel="0" collapsed="false">
      <c r="A50" s="21"/>
      <c r="B50" s="14" t="s">
        <v>27</v>
      </c>
      <c r="C50" s="14" t="s">
        <v>27</v>
      </c>
      <c r="D50" s="15" t="n">
        <v>43350</v>
      </c>
    </row>
    <row r="51" customFormat="false" ht="15" hidden="false" customHeight="false" outlineLevel="0" collapsed="false">
      <c r="A51" s="20" t="s">
        <v>30</v>
      </c>
      <c r="B51" s="16"/>
      <c r="D51" s="12"/>
    </row>
    <row r="52" customFormat="false" ht="15" hidden="false" customHeight="false" outlineLevel="0" collapsed="false">
      <c r="A52" s="19"/>
      <c r="B52" s="17" t="s">
        <v>6</v>
      </c>
      <c r="D52" s="12"/>
    </row>
    <row r="53" customFormat="false" ht="15" hidden="false" customHeight="false" outlineLevel="0" collapsed="false">
      <c r="A53" s="19"/>
      <c r="B53" s="16"/>
      <c r="C53" s="10" t="s">
        <v>7</v>
      </c>
      <c r="D53" s="11" t="n">
        <v>43719</v>
      </c>
    </row>
    <row r="54" customFormat="false" ht="15" hidden="false" customHeight="false" outlineLevel="0" collapsed="false">
      <c r="A54" s="19"/>
      <c r="B54" s="16"/>
      <c r="C54" s="10" t="s">
        <v>8</v>
      </c>
      <c r="D54" s="11" t="n">
        <v>43719</v>
      </c>
    </row>
    <row r="55" customFormat="false" ht="15" hidden="false" customHeight="false" outlineLevel="0" collapsed="false">
      <c r="A55" s="19"/>
      <c r="B55" s="16"/>
      <c r="C55" s="10" t="s">
        <v>10</v>
      </c>
      <c r="D55" s="11" t="n">
        <v>43719</v>
      </c>
    </row>
    <row r="56" customFormat="false" ht="15" hidden="false" customHeight="false" outlineLevel="0" collapsed="false">
      <c r="A56" s="19"/>
      <c r="B56" s="16"/>
      <c r="C56" s="10" t="s">
        <v>11</v>
      </c>
      <c r="D56" s="11" t="n">
        <v>43719</v>
      </c>
    </row>
    <row r="57" customFormat="false" ht="15" hidden="false" customHeight="false" outlineLevel="0" collapsed="false">
      <c r="A57" s="19"/>
      <c r="B57" s="16"/>
      <c r="C57" s="10" t="s">
        <v>14</v>
      </c>
      <c r="D57" s="11" t="n">
        <v>43719</v>
      </c>
    </row>
    <row r="58" customFormat="false" ht="15" hidden="false" customHeight="false" outlineLevel="0" collapsed="false">
      <c r="A58" s="19"/>
      <c r="B58" s="16"/>
      <c r="C58" s="10" t="s">
        <v>12</v>
      </c>
      <c r="D58" s="11" t="n">
        <v>43719</v>
      </c>
    </row>
    <row r="59" customFormat="false" ht="15" hidden="false" customHeight="false" outlineLevel="0" collapsed="false">
      <c r="A59" s="19"/>
      <c r="B59" s="16"/>
      <c r="C59" s="10" t="s">
        <v>15</v>
      </c>
      <c r="D59" s="11" t="n">
        <v>43719</v>
      </c>
    </row>
    <row r="60" customFormat="false" ht="15" hidden="false" customHeight="false" outlineLevel="0" collapsed="false">
      <c r="A60" s="19"/>
      <c r="B60" s="16"/>
      <c r="C60" s="10" t="s">
        <v>9</v>
      </c>
      <c r="D60" s="11" t="n">
        <v>43719</v>
      </c>
    </row>
    <row r="61" customFormat="false" ht="15" hidden="false" customHeight="false" outlineLevel="0" collapsed="false">
      <c r="A61" s="19"/>
      <c r="B61" s="16"/>
      <c r="C61" s="10" t="s">
        <v>16</v>
      </c>
      <c r="D61" s="11" t="n">
        <v>43719</v>
      </c>
    </row>
    <row r="62" customFormat="false" ht="15" hidden="false" customHeight="false" outlineLevel="0" collapsed="false">
      <c r="A62" s="19"/>
      <c r="B62" s="16"/>
      <c r="C62" s="10" t="s">
        <v>13</v>
      </c>
      <c r="D62" s="11" t="n">
        <v>43719</v>
      </c>
    </row>
    <row r="63" customFormat="false" ht="15" hidden="false" customHeight="false" outlineLevel="0" collapsed="false">
      <c r="A63" s="19"/>
      <c r="B63" s="16"/>
      <c r="C63" s="10" t="s">
        <v>29</v>
      </c>
      <c r="D63" s="11" t="n">
        <v>43719</v>
      </c>
    </row>
    <row r="64" customFormat="false" ht="15" hidden="false" customHeight="false" outlineLevel="0" collapsed="false">
      <c r="A64" s="19"/>
      <c r="B64" s="17" t="s">
        <v>17</v>
      </c>
      <c r="D64" s="12"/>
    </row>
    <row r="65" customFormat="false" ht="12.8" hidden="false" customHeight="true" outlineLevel="0" collapsed="false">
      <c r="A65" s="8"/>
      <c r="B65" s="8"/>
      <c r="C65" s="10" t="s">
        <v>22</v>
      </c>
      <c r="D65" s="11" t="n">
        <v>43712</v>
      </c>
    </row>
    <row r="66" customFormat="false" ht="15" hidden="false" customHeight="false" outlineLevel="0" collapsed="false">
      <c r="A66" s="8"/>
      <c r="B66" s="8"/>
      <c r="C66" s="10" t="s">
        <v>18</v>
      </c>
      <c r="D66" s="11" t="n">
        <v>43712</v>
      </c>
    </row>
    <row r="67" customFormat="false" ht="15" hidden="false" customHeight="false" outlineLevel="0" collapsed="false">
      <c r="A67" s="8"/>
      <c r="B67" s="8"/>
      <c r="C67" s="10" t="s">
        <v>19</v>
      </c>
      <c r="D67" s="11" t="n">
        <v>43712</v>
      </c>
    </row>
    <row r="68" customFormat="false" ht="15" hidden="false" customHeight="false" outlineLevel="0" collapsed="false">
      <c r="A68" s="8"/>
      <c r="B68" s="8"/>
      <c r="C68" s="10" t="s">
        <v>20</v>
      </c>
      <c r="D68" s="11" t="n">
        <v>43712</v>
      </c>
    </row>
    <row r="69" customFormat="false" ht="15" hidden="false" customHeight="false" outlineLevel="0" collapsed="false">
      <c r="A69" s="8"/>
      <c r="B69" s="8"/>
      <c r="C69" s="10" t="s">
        <v>21</v>
      </c>
      <c r="D69" s="11" t="n">
        <v>43712</v>
      </c>
    </row>
    <row r="70" customFormat="false" ht="15" hidden="false" customHeight="false" outlineLevel="0" collapsed="false">
      <c r="A70" s="8"/>
      <c r="B70" s="7" t="s">
        <v>23</v>
      </c>
      <c r="C70" s="10"/>
      <c r="D70" s="12"/>
    </row>
    <row r="71" customFormat="false" ht="15" hidden="false" customHeight="false" outlineLevel="0" collapsed="false">
      <c r="A71" s="8"/>
      <c r="B71" s="8"/>
      <c r="C71" s="10" t="s">
        <v>24</v>
      </c>
      <c r="D71" s="11" t="n">
        <v>43712</v>
      </c>
    </row>
    <row r="72" customFormat="false" ht="15" hidden="false" customHeight="false" outlineLevel="0" collapsed="false">
      <c r="A72" s="8"/>
      <c r="B72" s="8"/>
      <c r="C72" s="10" t="s">
        <v>25</v>
      </c>
      <c r="D72" s="11"/>
    </row>
    <row r="73" customFormat="false" ht="15" hidden="false" customHeight="false" outlineLevel="0" collapsed="false">
      <c r="A73" s="8"/>
      <c r="B73" s="8"/>
      <c r="C73" s="10" t="s">
        <v>26</v>
      </c>
      <c r="D73" s="11" t="n">
        <v>43712</v>
      </c>
    </row>
    <row r="74" customFormat="false" ht="15" hidden="false" customHeight="false" outlineLevel="0" collapsed="false">
      <c r="A74" s="13"/>
      <c r="B74" s="14" t="s">
        <v>27</v>
      </c>
      <c r="C74" s="14" t="s">
        <v>27</v>
      </c>
      <c r="D74" s="15" t="n">
        <v>43719</v>
      </c>
    </row>
    <row r="75" customFormat="false" ht="15.6" hidden="false" customHeight="false" outlineLevel="0" collapsed="false">
      <c r="A75" s="20" t="s">
        <v>31</v>
      </c>
      <c r="B75" s="16"/>
      <c r="D75" s="12"/>
    </row>
    <row r="76" customFormat="false" ht="15" hidden="false" customHeight="false" outlineLevel="0" collapsed="false">
      <c r="A76" s="19"/>
      <c r="B76" s="17" t="s">
        <v>6</v>
      </c>
      <c r="D76" s="12"/>
    </row>
    <row r="77" customFormat="false" ht="15" hidden="false" customHeight="false" outlineLevel="0" collapsed="false">
      <c r="A77" s="19"/>
      <c r="B77" s="16"/>
      <c r="C77" s="10" t="s">
        <v>7</v>
      </c>
      <c r="D77" s="11" t="n">
        <v>44084</v>
      </c>
    </row>
    <row r="78" customFormat="false" ht="15" hidden="false" customHeight="false" outlineLevel="0" collapsed="false">
      <c r="A78" s="19"/>
      <c r="B78" s="16"/>
      <c r="C78" s="10" t="s">
        <v>14</v>
      </c>
      <c r="D78" s="11"/>
    </row>
    <row r="79" customFormat="false" ht="15" hidden="false" customHeight="false" outlineLevel="0" collapsed="false">
      <c r="A79" s="19"/>
      <c r="B79" s="16"/>
      <c r="C79" s="10" t="s">
        <v>9</v>
      </c>
      <c r="D79" s="11"/>
    </row>
    <row r="80" customFormat="false" ht="15" hidden="false" customHeight="false" outlineLevel="0" collapsed="false">
      <c r="A80" s="19"/>
      <c r="B80" s="16"/>
      <c r="C80" s="10" t="s">
        <v>29</v>
      </c>
      <c r="D80" s="11"/>
    </row>
    <row r="81" customFormat="false" ht="15" hidden="false" customHeight="false" outlineLevel="0" collapsed="false">
      <c r="A81" s="19"/>
      <c r="B81" s="17" t="s">
        <v>17</v>
      </c>
      <c r="D81" s="12"/>
    </row>
    <row r="82" customFormat="false" ht="15" hidden="false" customHeight="false" outlineLevel="0" collapsed="false">
      <c r="A82" s="19"/>
      <c r="B82" s="16"/>
      <c r="C82" s="10" t="s">
        <v>20</v>
      </c>
      <c r="D82" s="11" t="n">
        <v>44074</v>
      </c>
    </row>
    <row r="83" customFormat="false" ht="12.8" hidden="false" customHeight="true" outlineLevel="0" collapsed="false">
      <c r="A83" s="9"/>
      <c r="B83" s="9"/>
      <c r="C83" s="10" t="s">
        <v>21</v>
      </c>
      <c r="D83" s="11"/>
    </row>
    <row r="84" customFormat="false" ht="12.8" hidden="false" customHeight="true" outlineLevel="0" collapsed="false">
      <c r="A84" s="9"/>
      <c r="B84" s="9"/>
      <c r="C84" s="10" t="s">
        <v>22</v>
      </c>
      <c r="D84" s="11" t="n">
        <v>44078</v>
      </c>
    </row>
    <row r="85" customFormat="false" ht="12.8" hidden="false" customHeight="true" outlineLevel="0" collapsed="false">
      <c r="A85" s="9"/>
      <c r="B85" s="9"/>
      <c r="C85" s="10" t="s">
        <v>19</v>
      </c>
      <c r="D85" s="11"/>
    </row>
    <row r="86" customFormat="false" ht="12.8" hidden="false" customHeight="true" outlineLevel="0" collapsed="false">
      <c r="A86" s="9"/>
      <c r="B86" s="7" t="s">
        <v>23</v>
      </c>
      <c r="D86" s="12"/>
    </row>
    <row r="87" customFormat="false" ht="15" hidden="false" customHeight="false" outlineLevel="0" collapsed="false">
      <c r="A87" s="9"/>
      <c r="B87" s="9"/>
      <c r="C87" s="10" t="s">
        <v>24</v>
      </c>
      <c r="D87" s="11" t="n">
        <v>44074</v>
      </c>
    </row>
    <row r="88" customFormat="false" ht="15" hidden="false" customHeight="false" outlineLevel="0" collapsed="false">
      <c r="A88" s="9"/>
      <c r="B88" s="9"/>
      <c r="C88" s="10" t="s">
        <v>25</v>
      </c>
      <c r="D88" s="11" t="n">
        <v>44074</v>
      </c>
    </row>
    <row r="89" customFormat="false" ht="15" hidden="false" customHeight="false" outlineLevel="0" collapsed="false">
      <c r="A89" s="9"/>
      <c r="B89" s="9"/>
      <c r="C89" s="10" t="s">
        <v>26</v>
      </c>
      <c r="D89" s="11" t="n">
        <v>44078</v>
      </c>
    </row>
    <row r="90" customFormat="false" ht="15" hidden="false" customHeight="false" outlineLevel="0" collapsed="false">
      <c r="A90" s="22"/>
      <c r="B90" s="23" t="s">
        <v>27</v>
      </c>
      <c r="C90" s="23"/>
      <c r="D90" s="24" t="n">
        <v>44084</v>
      </c>
    </row>
    <row r="91" customFormat="false" ht="15" hidden="false" customHeight="false" outlineLevel="0" collapsed="false">
      <c r="A91" s="25" t="s">
        <v>32</v>
      </c>
    </row>
    <row r="92" customFormat="false" ht="15" hidden="false" customHeight="false" outlineLevel="0" collapsed="false">
      <c r="A92" s="26" t="s">
        <v>33</v>
      </c>
    </row>
    <row r="93" customFormat="false" ht="15.6" hidden="false" customHeight="false" outlineLevel="0" collapsed="false">
      <c r="A93" s="27" t="s">
        <v>34</v>
      </c>
    </row>
    <row r="94" customFormat="false" ht="15.6" hidden="false" customHeight="false" outlineLevel="0" collapsed="false">
      <c r="A94" s="27" t="s">
        <v>35</v>
      </c>
    </row>
    <row r="95" customFormat="false" ht="15.6" hidden="false" customHeight="false" outlineLevel="0" collapsed="false">
      <c r="A95" s="26" t="s">
        <v>36</v>
      </c>
    </row>
  </sheetData>
  <mergeCells count="20">
    <mergeCell ref="A3:C3"/>
    <mergeCell ref="D6:D8"/>
    <mergeCell ref="D9:D12"/>
    <mergeCell ref="D13:D15"/>
    <mergeCell ref="D17:D20"/>
    <mergeCell ref="D23:D25"/>
    <mergeCell ref="B26:C26"/>
    <mergeCell ref="D29:D39"/>
    <mergeCell ref="D41:D45"/>
    <mergeCell ref="D47:D49"/>
    <mergeCell ref="B50:C50"/>
    <mergeCell ref="D53:D63"/>
    <mergeCell ref="D65:D69"/>
    <mergeCell ref="D71:D73"/>
    <mergeCell ref="B74:C74"/>
    <mergeCell ref="D77:D80"/>
    <mergeCell ref="D82:D83"/>
    <mergeCell ref="D84:D85"/>
    <mergeCell ref="D87:D88"/>
    <mergeCell ref="B90:C90"/>
  </mergeCells>
  <printOptions headings="false" gridLines="false" gridLinesSet="true" horizontalCentered="false" verticalCentered="false"/>
  <pageMargins left="0.7875" right="0.7875" top="0.7875" bottom="0.7875" header="0.511805555555555" footer="0.51180555555555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56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3" activeCellId="0" sqref="A3"/>
    </sheetView>
  </sheetViews>
  <sheetFormatPr defaultColWidth="11.70703125" defaultRowHeight="15" zeroHeight="false" outlineLevelRow="0" outlineLevelCol="0"/>
  <cols>
    <col collapsed="false" customWidth="true" hidden="false" outlineLevel="0" max="1" min="1" style="1" width="3.15"/>
    <col collapsed="false" customWidth="true" hidden="false" outlineLevel="0" max="2" min="2" style="1" width="22.86"/>
    <col collapsed="false" customWidth="true" hidden="false" outlineLevel="0" max="3" min="3" style="1" width="25.14"/>
    <col collapsed="false" customWidth="false" hidden="false" outlineLevel="0" max="4" min="4" style="1" width="11.69"/>
    <col collapsed="false" customWidth="true" hidden="false" outlineLevel="0" max="5" min="5" style="1" width="17.81"/>
    <col collapsed="false" customWidth="true" hidden="false" outlineLevel="0" max="6" min="6" style="10" width="14.65"/>
    <col collapsed="false" customWidth="false" hidden="false" outlineLevel="0" max="1024" min="7" style="1" width="11.69"/>
  </cols>
  <sheetData>
    <row r="1" customFormat="false" ht="15" hidden="false" customHeight="false" outlineLevel="0" collapsed="false">
      <c r="A1" s="28" t="s">
        <v>37</v>
      </c>
      <c r="B1" s="28"/>
      <c r="C1" s="28"/>
      <c r="D1" s="28"/>
      <c r="E1" s="28"/>
      <c r="F1" s="28"/>
    </row>
    <row r="2" customFormat="false" ht="15" hidden="false" customHeight="false" outlineLevel="0" collapsed="false">
      <c r="A2" s="28" t="s">
        <v>38</v>
      </c>
      <c r="B2" s="28"/>
      <c r="C2" s="28"/>
      <c r="D2" s="28"/>
      <c r="E2" s="28"/>
      <c r="F2" s="28"/>
    </row>
    <row r="3" customFormat="false" ht="15" hidden="false" customHeight="false" outlineLevel="0" collapsed="false">
      <c r="A3" s="28" t="s">
        <v>39</v>
      </c>
      <c r="B3" s="28"/>
      <c r="C3" s="28"/>
      <c r="D3" s="28"/>
      <c r="E3" s="28"/>
      <c r="F3" s="28"/>
    </row>
    <row r="4" customFormat="false" ht="15" hidden="false" customHeight="false" outlineLevel="0" collapsed="false">
      <c r="A4" s="29" t="s">
        <v>40</v>
      </c>
      <c r="B4" s="29"/>
      <c r="C4" s="29" t="s">
        <v>41</v>
      </c>
      <c r="D4" s="30" t="s">
        <v>42</v>
      </c>
      <c r="E4" s="31" t="s">
        <v>43</v>
      </c>
      <c r="F4" s="29" t="s">
        <v>44</v>
      </c>
    </row>
    <row r="5" customFormat="false" ht="15" hidden="false" customHeight="false" outlineLevel="0" collapsed="false">
      <c r="A5" s="29"/>
      <c r="B5" s="29"/>
      <c r="C5" s="29"/>
      <c r="D5" s="30"/>
      <c r="E5" s="31"/>
      <c r="F5" s="29"/>
    </row>
    <row r="6" customFormat="false" ht="15" hidden="false" customHeight="false" outlineLevel="0" collapsed="false">
      <c r="A6" s="32" t="s">
        <v>45</v>
      </c>
      <c r="B6" s="32"/>
      <c r="C6" s="33"/>
      <c r="D6" s="34"/>
      <c r="E6" s="33"/>
      <c r="F6" s="35"/>
    </row>
    <row r="7" customFormat="false" ht="15.6" hidden="false" customHeight="false" outlineLevel="0" collapsed="false">
      <c r="A7" s="33"/>
      <c r="B7" s="36" t="s">
        <v>46</v>
      </c>
      <c r="C7" s="37" t="s">
        <v>47</v>
      </c>
      <c r="D7" s="38" t="s">
        <v>48</v>
      </c>
      <c r="E7" s="37" t="n">
        <v>22.7727</v>
      </c>
      <c r="F7" s="39" t="s">
        <v>6</v>
      </c>
      <c r="G7" s="10"/>
    </row>
    <row r="8" customFormat="false" ht="15.6" hidden="false" customHeight="false" outlineLevel="0" collapsed="false">
      <c r="A8" s="33"/>
      <c r="B8" s="36" t="s">
        <v>49</v>
      </c>
      <c r="C8" s="37" t="s">
        <v>50</v>
      </c>
      <c r="D8" s="38" t="s">
        <v>48</v>
      </c>
      <c r="E8" s="37" t="n">
        <v>18.3275</v>
      </c>
      <c r="F8" s="39" t="s">
        <v>6</v>
      </c>
      <c r="G8" s="10"/>
    </row>
    <row r="9" customFormat="false" ht="15.6" hidden="false" customHeight="false" outlineLevel="0" collapsed="false">
      <c r="A9" s="33"/>
      <c r="B9" s="36" t="s">
        <v>51</v>
      </c>
      <c r="C9" s="37" t="s">
        <v>52</v>
      </c>
      <c r="D9" s="38" t="s">
        <v>48</v>
      </c>
      <c r="E9" s="37" t="n">
        <v>20.1962</v>
      </c>
      <c r="F9" s="39" t="s">
        <v>6</v>
      </c>
      <c r="G9" s="10"/>
    </row>
    <row r="10" customFormat="false" ht="15.6" hidden="false" customHeight="false" outlineLevel="0" collapsed="false">
      <c r="A10" s="33"/>
      <c r="B10" s="36" t="s">
        <v>53</v>
      </c>
      <c r="C10" s="37" t="s">
        <v>54</v>
      </c>
      <c r="D10" s="38" t="s">
        <v>48</v>
      </c>
      <c r="E10" s="37" t="n">
        <v>16.9389</v>
      </c>
      <c r="F10" s="39" t="s">
        <v>6</v>
      </c>
      <c r="G10" s="10"/>
    </row>
    <row r="11" customFormat="false" ht="15.6" hidden="false" customHeight="false" outlineLevel="0" collapsed="false">
      <c r="A11" s="33"/>
      <c r="B11" s="36" t="s">
        <v>55</v>
      </c>
      <c r="C11" s="37" t="s">
        <v>56</v>
      </c>
      <c r="D11" s="38" t="s">
        <v>48</v>
      </c>
      <c r="E11" s="37" t="n">
        <v>20.3366</v>
      </c>
      <c r="F11" s="39" t="s">
        <v>6</v>
      </c>
      <c r="G11" s="10"/>
    </row>
    <row r="12" customFormat="false" ht="15.6" hidden="false" customHeight="false" outlineLevel="0" collapsed="false">
      <c r="A12" s="33"/>
      <c r="B12" s="36" t="s">
        <v>57</v>
      </c>
      <c r="C12" s="37" t="s">
        <v>58</v>
      </c>
      <c r="D12" s="38" t="s">
        <v>48</v>
      </c>
      <c r="E12" s="37" t="n">
        <v>20.4911</v>
      </c>
      <c r="F12" s="39" t="s">
        <v>6</v>
      </c>
      <c r="G12" s="10"/>
    </row>
    <row r="13" customFormat="false" ht="15.6" hidden="false" customHeight="false" outlineLevel="0" collapsed="false">
      <c r="A13" s="33"/>
      <c r="B13" s="36" t="s">
        <v>59</v>
      </c>
      <c r="C13" s="37" t="s">
        <v>60</v>
      </c>
      <c r="D13" s="38" t="s">
        <v>48</v>
      </c>
      <c r="E13" s="37" t="n">
        <v>19.1119</v>
      </c>
      <c r="F13" s="39" t="s">
        <v>6</v>
      </c>
      <c r="G13" s="10"/>
    </row>
    <row r="14" customFormat="false" ht="15.6" hidden="false" customHeight="false" outlineLevel="0" collapsed="false">
      <c r="A14" s="33"/>
      <c r="B14" s="36" t="s">
        <v>61</v>
      </c>
      <c r="C14" s="37" t="s">
        <v>62</v>
      </c>
      <c r="D14" s="38" t="s">
        <v>48</v>
      </c>
      <c r="E14" s="37" t="n">
        <v>17.413</v>
      </c>
      <c r="F14" s="39" t="s">
        <v>6</v>
      </c>
      <c r="G14" s="10"/>
    </row>
    <row r="15" customFormat="false" ht="15.6" hidden="false" customHeight="false" outlineLevel="0" collapsed="false">
      <c r="A15" s="33"/>
      <c r="B15" s="36" t="s">
        <v>63</v>
      </c>
      <c r="C15" s="37" t="s">
        <v>64</v>
      </c>
      <c r="D15" s="38" t="s">
        <v>48</v>
      </c>
      <c r="E15" s="37" t="n">
        <v>17.4641</v>
      </c>
      <c r="F15" s="39" t="s">
        <v>6</v>
      </c>
      <c r="G15" s="10"/>
    </row>
    <row r="16" customFormat="false" ht="15.6" hidden="false" customHeight="false" outlineLevel="0" collapsed="false">
      <c r="A16" s="33"/>
      <c r="B16" s="36" t="s">
        <v>65</v>
      </c>
      <c r="C16" s="37" t="s">
        <v>66</v>
      </c>
      <c r="D16" s="38" t="s">
        <v>48</v>
      </c>
      <c r="E16" s="37" t="n">
        <v>17.83</v>
      </c>
      <c r="F16" s="39" t="s">
        <v>6</v>
      </c>
      <c r="G16" s="10"/>
    </row>
    <row r="17" customFormat="false" ht="15.6" hidden="false" customHeight="false" outlineLevel="0" collapsed="false">
      <c r="A17" s="33"/>
      <c r="B17" s="36" t="s">
        <v>67</v>
      </c>
      <c r="C17" s="37" t="s">
        <v>68</v>
      </c>
      <c r="D17" s="38" t="s">
        <v>48</v>
      </c>
      <c r="E17" s="37" t="n">
        <v>18.6744</v>
      </c>
      <c r="F17" s="39" t="s">
        <v>6</v>
      </c>
      <c r="G17" s="10"/>
    </row>
    <row r="18" customFormat="false" ht="15.6" hidden="false" customHeight="false" outlineLevel="0" collapsed="false">
      <c r="A18" s="33"/>
      <c r="B18" s="36" t="s">
        <v>69</v>
      </c>
      <c r="C18" s="37" t="s">
        <v>70</v>
      </c>
      <c r="D18" s="38" t="s">
        <v>48</v>
      </c>
      <c r="E18" s="37" t="n">
        <v>20.1314</v>
      </c>
      <c r="F18" s="39" t="s">
        <v>6</v>
      </c>
      <c r="G18" s="10"/>
    </row>
    <row r="19" customFormat="false" ht="15.6" hidden="false" customHeight="false" outlineLevel="0" collapsed="false">
      <c r="A19" s="33"/>
      <c r="B19" s="36" t="s">
        <v>71</v>
      </c>
      <c r="C19" s="37" t="s">
        <v>72</v>
      </c>
      <c r="D19" s="38" t="s">
        <v>48</v>
      </c>
      <c r="E19" s="37" t="n">
        <v>16.8359</v>
      </c>
      <c r="F19" s="39" t="s">
        <v>6</v>
      </c>
      <c r="G19" s="10"/>
    </row>
    <row r="20" customFormat="false" ht="15.6" hidden="false" customHeight="false" outlineLevel="0" collapsed="false">
      <c r="A20" s="33"/>
      <c r="B20" s="36" t="s">
        <v>73</v>
      </c>
      <c r="C20" s="37" t="s">
        <v>74</v>
      </c>
      <c r="D20" s="38" t="s">
        <v>48</v>
      </c>
      <c r="E20" s="37" t="n">
        <v>20.2601</v>
      </c>
      <c r="F20" s="39" t="s">
        <v>6</v>
      </c>
      <c r="G20" s="10"/>
    </row>
    <row r="21" customFormat="false" ht="15.6" hidden="false" customHeight="false" outlineLevel="0" collapsed="false">
      <c r="A21" s="33"/>
      <c r="B21" s="36" t="s">
        <v>75</v>
      </c>
      <c r="C21" s="37" t="s">
        <v>76</v>
      </c>
      <c r="D21" s="38" t="s">
        <v>48</v>
      </c>
      <c r="E21" s="37" t="n">
        <v>21.7461</v>
      </c>
      <c r="F21" s="39" t="s">
        <v>6</v>
      </c>
      <c r="G21" s="10"/>
    </row>
    <row r="22" customFormat="false" ht="15.6" hidden="false" customHeight="false" outlineLevel="0" collapsed="false">
      <c r="A22" s="33"/>
      <c r="B22" s="36" t="s">
        <v>77</v>
      </c>
      <c r="C22" s="37" t="s">
        <v>78</v>
      </c>
      <c r="D22" s="38" t="s">
        <v>48</v>
      </c>
      <c r="E22" s="37" t="n">
        <v>22.1049</v>
      </c>
      <c r="F22" s="39" t="s">
        <v>6</v>
      </c>
      <c r="G22" s="10"/>
    </row>
    <row r="23" customFormat="false" ht="15.6" hidden="false" customHeight="false" outlineLevel="0" collapsed="false">
      <c r="A23" s="33"/>
      <c r="B23" s="36" t="s">
        <v>79</v>
      </c>
      <c r="C23" s="37" t="s">
        <v>80</v>
      </c>
      <c r="D23" s="38" t="s">
        <v>48</v>
      </c>
      <c r="E23" s="37" t="n">
        <v>20.014</v>
      </c>
      <c r="F23" s="39" t="s">
        <v>6</v>
      </c>
      <c r="G23" s="10"/>
    </row>
    <row r="24" customFormat="false" ht="15.6" hidden="false" customHeight="false" outlineLevel="0" collapsed="false">
      <c r="A24" s="33"/>
      <c r="B24" s="36" t="s">
        <v>81</v>
      </c>
      <c r="C24" s="37" t="s">
        <v>82</v>
      </c>
      <c r="D24" s="38" t="s">
        <v>48</v>
      </c>
      <c r="E24" s="37" t="n">
        <v>20.8361</v>
      </c>
      <c r="F24" s="39" t="s">
        <v>6</v>
      </c>
      <c r="G24" s="10"/>
    </row>
    <row r="25" customFormat="false" ht="15.6" hidden="false" customHeight="false" outlineLevel="0" collapsed="false">
      <c r="A25" s="33"/>
      <c r="B25" s="36" t="s">
        <v>83</v>
      </c>
      <c r="C25" s="37" t="s">
        <v>84</v>
      </c>
      <c r="D25" s="38" t="s">
        <v>48</v>
      </c>
      <c r="E25" s="37" t="n">
        <v>18.5174</v>
      </c>
      <c r="F25" s="39" t="s">
        <v>6</v>
      </c>
      <c r="G25" s="10"/>
    </row>
    <row r="26" customFormat="false" ht="15.6" hidden="false" customHeight="false" outlineLevel="0" collapsed="false">
      <c r="A26" s="33"/>
      <c r="B26" s="36" t="s">
        <v>85</v>
      </c>
      <c r="C26" s="37" t="s">
        <v>86</v>
      </c>
      <c r="D26" s="38" t="s">
        <v>48</v>
      </c>
      <c r="E26" s="37" t="n">
        <v>24.3273</v>
      </c>
      <c r="F26" s="39" t="s">
        <v>6</v>
      </c>
      <c r="G26" s="10"/>
    </row>
    <row r="27" customFormat="false" ht="15.6" hidden="false" customHeight="false" outlineLevel="0" collapsed="false">
      <c r="A27" s="33"/>
      <c r="B27" s="36" t="s">
        <v>87</v>
      </c>
      <c r="C27" s="37" t="s">
        <v>88</v>
      </c>
      <c r="D27" s="38" t="s">
        <v>48</v>
      </c>
      <c r="E27" s="37" t="n">
        <v>19.735</v>
      </c>
      <c r="F27" s="39" t="s">
        <v>6</v>
      </c>
      <c r="G27" s="10"/>
    </row>
    <row r="28" customFormat="false" ht="15.6" hidden="false" customHeight="false" outlineLevel="0" collapsed="false">
      <c r="A28" s="33"/>
      <c r="B28" s="36" t="s">
        <v>89</v>
      </c>
      <c r="C28" s="37" t="s">
        <v>90</v>
      </c>
      <c r="D28" s="38" t="s">
        <v>48</v>
      </c>
      <c r="E28" s="37" t="n">
        <v>22.2607</v>
      </c>
      <c r="F28" s="39" t="s">
        <v>6</v>
      </c>
      <c r="G28" s="10"/>
    </row>
    <row r="29" customFormat="false" ht="15.6" hidden="false" customHeight="false" outlineLevel="0" collapsed="false">
      <c r="A29" s="33"/>
      <c r="B29" s="36" t="s">
        <v>91</v>
      </c>
      <c r="C29" s="37" t="s">
        <v>92</v>
      </c>
      <c r="D29" s="38" t="s">
        <v>48</v>
      </c>
      <c r="E29" s="37" t="n">
        <v>20.6273</v>
      </c>
      <c r="F29" s="39" t="s">
        <v>6</v>
      </c>
      <c r="G29" s="10"/>
    </row>
    <row r="30" customFormat="false" ht="15.6" hidden="false" customHeight="false" outlineLevel="0" collapsed="false">
      <c r="A30" s="33"/>
      <c r="B30" s="36" t="s">
        <v>93</v>
      </c>
      <c r="C30" s="37" t="s">
        <v>94</v>
      </c>
      <c r="D30" s="38" t="s">
        <v>48</v>
      </c>
      <c r="E30" s="37" t="n">
        <v>21.8419</v>
      </c>
      <c r="F30" s="39" t="s">
        <v>6</v>
      </c>
      <c r="G30" s="10"/>
    </row>
    <row r="31" customFormat="false" ht="15.6" hidden="false" customHeight="false" outlineLevel="0" collapsed="false">
      <c r="A31" s="33"/>
      <c r="B31" s="36" t="s">
        <v>95</v>
      </c>
      <c r="C31" s="37" t="s">
        <v>96</v>
      </c>
      <c r="D31" s="38" t="s">
        <v>48</v>
      </c>
      <c r="E31" s="37" t="n">
        <v>21.2054</v>
      </c>
      <c r="F31" s="39" t="s">
        <v>6</v>
      </c>
      <c r="G31" s="10"/>
    </row>
    <row r="32" customFormat="false" ht="15.6" hidden="false" customHeight="false" outlineLevel="0" collapsed="false">
      <c r="A32" s="33"/>
      <c r="B32" s="36" t="s">
        <v>97</v>
      </c>
      <c r="C32" s="37" t="s">
        <v>98</v>
      </c>
      <c r="D32" s="38" t="s">
        <v>48</v>
      </c>
      <c r="E32" s="37" t="n">
        <v>22.6025</v>
      </c>
      <c r="F32" s="39" t="s">
        <v>17</v>
      </c>
      <c r="G32" s="10"/>
    </row>
    <row r="33" customFormat="false" ht="15.6" hidden="false" customHeight="false" outlineLevel="0" collapsed="false">
      <c r="A33" s="33"/>
      <c r="B33" s="36" t="s">
        <v>99</v>
      </c>
      <c r="C33" s="37" t="s">
        <v>100</v>
      </c>
      <c r="D33" s="38" t="s">
        <v>48</v>
      </c>
      <c r="E33" s="37" t="n">
        <v>23.8404</v>
      </c>
      <c r="F33" s="39" t="s">
        <v>17</v>
      </c>
      <c r="G33" s="10"/>
    </row>
    <row r="34" customFormat="false" ht="15.6" hidden="false" customHeight="false" outlineLevel="0" collapsed="false">
      <c r="A34" s="33"/>
      <c r="B34" s="36" t="s">
        <v>101</v>
      </c>
      <c r="C34" s="37" t="s">
        <v>102</v>
      </c>
      <c r="D34" s="38" t="s">
        <v>48</v>
      </c>
      <c r="E34" s="37" t="n">
        <v>24.5712</v>
      </c>
      <c r="F34" s="39" t="s">
        <v>17</v>
      </c>
      <c r="G34" s="10"/>
    </row>
    <row r="35" customFormat="false" ht="15.6" hidden="false" customHeight="false" outlineLevel="0" collapsed="false">
      <c r="A35" s="33"/>
      <c r="B35" s="36" t="s">
        <v>103</v>
      </c>
      <c r="C35" s="37" t="s">
        <v>104</v>
      </c>
      <c r="D35" s="38" t="s">
        <v>48</v>
      </c>
      <c r="E35" s="37" t="n">
        <v>20.0869</v>
      </c>
      <c r="F35" s="39" t="s">
        <v>17</v>
      </c>
      <c r="G35" s="10"/>
    </row>
    <row r="36" customFormat="false" ht="15.6" hidden="false" customHeight="false" outlineLevel="0" collapsed="false">
      <c r="A36" s="33"/>
      <c r="B36" s="36" t="s">
        <v>105</v>
      </c>
      <c r="C36" s="37" t="s">
        <v>106</v>
      </c>
      <c r="D36" s="38" t="s">
        <v>48</v>
      </c>
      <c r="E36" s="37" t="n">
        <v>17.6068</v>
      </c>
      <c r="F36" s="39" t="s">
        <v>17</v>
      </c>
      <c r="G36" s="10"/>
    </row>
    <row r="37" customFormat="false" ht="15.6" hidden="false" customHeight="false" outlineLevel="0" collapsed="false">
      <c r="A37" s="33"/>
      <c r="B37" s="36" t="s">
        <v>107</v>
      </c>
      <c r="C37" s="37" t="s">
        <v>108</v>
      </c>
      <c r="D37" s="38" t="s">
        <v>48</v>
      </c>
      <c r="E37" s="37" t="n">
        <v>18.874</v>
      </c>
      <c r="F37" s="39" t="s">
        <v>17</v>
      </c>
      <c r="G37" s="10"/>
    </row>
    <row r="38" customFormat="false" ht="15.6" hidden="false" customHeight="false" outlineLevel="0" collapsed="false">
      <c r="A38" s="33"/>
      <c r="B38" s="36" t="s">
        <v>109</v>
      </c>
      <c r="C38" s="37" t="s">
        <v>110</v>
      </c>
      <c r="D38" s="38" t="s">
        <v>48</v>
      </c>
      <c r="E38" s="37" t="n">
        <v>20.2448</v>
      </c>
      <c r="F38" s="39" t="s">
        <v>17</v>
      </c>
      <c r="G38" s="10"/>
    </row>
    <row r="39" customFormat="false" ht="15.6" hidden="false" customHeight="false" outlineLevel="0" collapsed="false">
      <c r="A39" s="33"/>
      <c r="B39" s="36" t="s">
        <v>111</v>
      </c>
      <c r="C39" s="37" t="s">
        <v>112</v>
      </c>
      <c r="D39" s="38" t="s">
        <v>48</v>
      </c>
      <c r="E39" s="37" t="n">
        <v>19.313</v>
      </c>
      <c r="F39" s="39" t="s">
        <v>17</v>
      </c>
      <c r="G39" s="10"/>
    </row>
    <row r="40" customFormat="false" ht="15.6" hidden="false" customHeight="false" outlineLevel="0" collapsed="false">
      <c r="A40" s="33"/>
      <c r="B40" s="36" t="s">
        <v>113</v>
      </c>
      <c r="C40" s="37" t="s">
        <v>114</v>
      </c>
      <c r="D40" s="38" t="s">
        <v>48</v>
      </c>
      <c r="E40" s="37" t="n">
        <v>23.2798</v>
      </c>
      <c r="F40" s="39" t="s">
        <v>17</v>
      </c>
      <c r="G40" s="10"/>
    </row>
    <row r="41" customFormat="false" ht="15.6" hidden="false" customHeight="false" outlineLevel="0" collapsed="false">
      <c r="A41" s="33"/>
      <c r="B41" s="36" t="s">
        <v>115</v>
      </c>
      <c r="C41" s="37" t="s">
        <v>116</v>
      </c>
      <c r="D41" s="38" t="s">
        <v>48</v>
      </c>
      <c r="E41" s="37" t="n">
        <v>20.0099</v>
      </c>
      <c r="F41" s="39" t="s">
        <v>17</v>
      </c>
      <c r="G41" s="10"/>
    </row>
    <row r="42" customFormat="false" ht="15.6" hidden="false" customHeight="false" outlineLevel="0" collapsed="false">
      <c r="A42" s="33"/>
      <c r="B42" s="36" t="s">
        <v>117</v>
      </c>
      <c r="C42" s="37" t="s">
        <v>118</v>
      </c>
      <c r="D42" s="38" t="s">
        <v>48</v>
      </c>
      <c r="E42" s="37" t="n">
        <v>18.3838</v>
      </c>
      <c r="F42" s="39" t="s">
        <v>17</v>
      </c>
      <c r="G42" s="10"/>
    </row>
    <row r="43" customFormat="false" ht="15.6" hidden="false" customHeight="false" outlineLevel="0" collapsed="false">
      <c r="A43" s="33"/>
      <c r="B43" s="36" t="s">
        <v>119</v>
      </c>
      <c r="C43" s="37" t="s">
        <v>120</v>
      </c>
      <c r="D43" s="38" t="s">
        <v>48</v>
      </c>
      <c r="E43" s="37" t="n">
        <v>20.2053</v>
      </c>
      <c r="F43" s="39" t="s">
        <v>17</v>
      </c>
      <c r="G43" s="10"/>
    </row>
    <row r="44" customFormat="false" ht="15.6" hidden="false" customHeight="false" outlineLevel="0" collapsed="false">
      <c r="A44" s="33"/>
      <c r="B44" s="36" t="s">
        <v>121</v>
      </c>
      <c r="C44" s="37" t="s">
        <v>122</v>
      </c>
      <c r="D44" s="38" t="s">
        <v>48</v>
      </c>
      <c r="E44" s="37" t="n">
        <v>21.8823</v>
      </c>
      <c r="F44" s="39" t="s">
        <v>17</v>
      </c>
      <c r="G44" s="10"/>
    </row>
    <row r="45" customFormat="false" ht="15.6" hidden="false" customHeight="false" outlineLevel="0" collapsed="false">
      <c r="A45" s="33"/>
      <c r="B45" s="36" t="s">
        <v>123</v>
      </c>
      <c r="C45" s="40" t="s">
        <v>124</v>
      </c>
      <c r="D45" s="38" t="s">
        <v>48</v>
      </c>
      <c r="E45" s="37" t="n">
        <v>23.8841</v>
      </c>
      <c r="F45" s="39" t="s">
        <v>17</v>
      </c>
      <c r="G45" s="10"/>
    </row>
    <row r="46" customFormat="false" ht="15.6" hidden="false" customHeight="false" outlineLevel="0" collapsed="false">
      <c r="A46" s="33"/>
      <c r="B46" s="36" t="s">
        <v>125</v>
      </c>
      <c r="C46" s="37" t="s">
        <v>126</v>
      </c>
      <c r="D46" s="38" t="s">
        <v>48</v>
      </c>
      <c r="E46" s="37" t="n">
        <v>23.2362</v>
      </c>
      <c r="F46" s="39" t="s">
        <v>17</v>
      </c>
      <c r="G46" s="10"/>
    </row>
    <row r="47" customFormat="false" ht="15.6" hidden="false" customHeight="false" outlineLevel="0" collapsed="false">
      <c r="A47" s="33"/>
      <c r="B47" s="36" t="s">
        <v>127</v>
      </c>
      <c r="C47" s="37" t="s">
        <v>128</v>
      </c>
      <c r="D47" s="38" t="s">
        <v>48</v>
      </c>
      <c r="E47" s="37" t="n">
        <v>20.1673</v>
      </c>
      <c r="F47" s="39" t="s">
        <v>23</v>
      </c>
      <c r="G47" s="10"/>
    </row>
    <row r="48" customFormat="false" ht="15.6" hidden="false" customHeight="false" outlineLevel="0" collapsed="false">
      <c r="A48" s="33"/>
      <c r="B48" s="36" t="s">
        <v>129</v>
      </c>
      <c r="C48" s="37" t="s">
        <v>130</v>
      </c>
      <c r="D48" s="38" t="s">
        <v>48</v>
      </c>
      <c r="E48" s="37" t="n">
        <v>19.1345</v>
      </c>
      <c r="F48" s="39" t="s">
        <v>23</v>
      </c>
      <c r="G48" s="10"/>
    </row>
    <row r="49" customFormat="false" ht="15.6" hidden="false" customHeight="false" outlineLevel="0" collapsed="false">
      <c r="A49" s="33"/>
      <c r="B49" s="36" t="s">
        <v>131</v>
      </c>
      <c r="C49" s="37" t="s">
        <v>132</v>
      </c>
      <c r="D49" s="38" t="s">
        <v>48</v>
      </c>
      <c r="E49" s="37" t="n">
        <v>20.9683</v>
      </c>
      <c r="F49" s="39" t="s">
        <v>23</v>
      </c>
      <c r="G49" s="10"/>
    </row>
    <row r="50" customFormat="false" ht="15.6" hidden="false" customHeight="false" outlineLevel="0" collapsed="false">
      <c r="A50" s="33"/>
      <c r="B50" s="36" t="s">
        <v>133</v>
      </c>
      <c r="C50" s="37" t="s">
        <v>134</v>
      </c>
      <c r="D50" s="38" t="s">
        <v>48</v>
      </c>
      <c r="E50" s="37" t="n">
        <v>19.7573</v>
      </c>
      <c r="F50" s="39" t="s">
        <v>23</v>
      </c>
      <c r="G50" s="10"/>
    </row>
    <row r="51" customFormat="false" ht="15.6" hidden="false" customHeight="false" outlineLevel="0" collapsed="false">
      <c r="A51" s="33"/>
      <c r="B51" s="36" t="s">
        <v>135</v>
      </c>
      <c r="C51" s="37" t="s">
        <v>136</v>
      </c>
      <c r="D51" s="38" t="s">
        <v>48</v>
      </c>
      <c r="E51" s="37" t="n">
        <v>19.0146</v>
      </c>
      <c r="F51" s="39" t="s">
        <v>23</v>
      </c>
      <c r="G51" s="10"/>
    </row>
    <row r="52" customFormat="false" ht="15.6" hidden="false" customHeight="false" outlineLevel="0" collapsed="false">
      <c r="A52" s="33"/>
      <c r="B52" s="36" t="s">
        <v>137</v>
      </c>
      <c r="C52" s="37" t="s">
        <v>138</v>
      </c>
      <c r="D52" s="38" t="s">
        <v>48</v>
      </c>
      <c r="E52" s="37" t="n">
        <v>21.406</v>
      </c>
      <c r="F52" s="39" t="s">
        <v>23</v>
      </c>
      <c r="G52" s="10"/>
    </row>
    <row r="53" customFormat="false" ht="15.6" hidden="false" customHeight="false" outlineLevel="0" collapsed="false">
      <c r="A53" s="33"/>
      <c r="B53" s="36" t="s">
        <v>139</v>
      </c>
      <c r="C53" s="37" t="s">
        <v>140</v>
      </c>
      <c r="D53" s="38" t="s">
        <v>48</v>
      </c>
      <c r="E53" s="37" t="n">
        <v>22.1263</v>
      </c>
      <c r="F53" s="39" t="s">
        <v>23</v>
      </c>
      <c r="G53" s="10"/>
    </row>
    <row r="54" customFormat="false" ht="15.6" hidden="false" customHeight="false" outlineLevel="0" collapsed="false">
      <c r="A54" s="33"/>
      <c r="B54" s="36" t="s">
        <v>141</v>
      </c>
      <c r="C54" s="37" t="s">
        <v>142</v>
      </c>
      <c r="D54" s="38" t="s">
        <v>48</v>
      </c>
      <c r="E54" s="37" t="n">
        <v>19.4524</v>
      </c>
      <c r="F54" s="39" t="s">
        <v>23</v>
      </c>
      <c r="G54" s="10"/>
    </row>
    <row r="55" customFormat="false" ht="15.6" hidden="false" customHeight="false" outlineLevel="0" collapsed="false">
      <c r="A55" s="41"/>
      <c r="B55" s="42" t="s">
        <v>143</v>
      </c>
      <c r="C55" s="38" t="s">
        <v>144</v>
      </c>
      <c r="D55" s="38" t="s">
        <v>48</v>
      </c>
      <c r="E55" s="38" t="n">
        <v>15.8669</v>
      </c>
      <c r="F55" s="43" t="s">
        <v>23</v>
      </c>
      <c r="G55" s="10"/>
    </row>
    <row r="56" customFormat="false" ht="15" hidden="false" customHeight="false" outlineLevel="0" collapsed="false">
      <c r="A56" s="44" t="s">
        <v>145</v>
      </c>
      <c r="B56" s="44"/>
      <c r="C56" s="45"/>
      <c r="D56" s="46"/>
      <c r="E56" s="33"/>
      <c r="F56" s="39"/>
    </row>
    <row r="57" customFormat="false" ht="15.6" hidden="false" customHeight="false" outlineLevel="0" collapsed="false">
      <c r="A57" s="33"/>
      <c r="B57" s="36" t="s">
        <v>146</v>
      </c>
      <c r="C57" s="37" t="s">
        <v>147</v>
      </c>
      <c r="D57" s="38" t="s">
        <v>148</v>
      </c>
      <c r="E57" s="37" t="n">
        <v>58.2948</v>
      </c>
      <c r="F57" s="47" t="s">
        <v>149</v>
      </c>
      <c r="G57" s="10"/>
    </row>
    <row r="58" customFormat="false" ht="15.6" hidden="false" customHeight="false" outlineLevel="0" collapsed="false">
      <c r="A58" s="33"/>
      <c r="B58" s="36" t="s">
        <v>150</v>
      </c>
      <c r="C58" s="37" t="s">
        <v>151</v>
      </c>
      <c r="D58" s="38" t="s">
        <v>148</v>
      </c>
      <c r="E58" s="37" t="n">
        <v>53.0278</v>
      </c>
      <c r="F58" s="47" t="s">
        <v>149</v>
      </c>
      <c r="G58" s="10"/>
    </row>
    <row r="59" customFormat="false" ht="15.6" hidden="false" customHeight="false" outlineLevel="0" collapsed="false">
      <c r="A59" s="33"/>
      <c r="B59" s="36" t="s">
        <v>152</v>
      </c>
      <c r="C59" s="37" t="s">
        <v>153</v>
      </c>
      <c r="D59" s="38" t="s">
        <v>148</v>
      </c>
      <c r="E59" s="37" t="n">
        <v>55.2704</v>
      </c>
      <c r="F59" s="47" t="s">
        <v>149</v>
      </c>
      <c r="G59" s="10"/>
    </row>
    <row r="60" customFormat="false" ht="15.6" hidden="false" customHeight="false" outlineLevel="0" collapsed="false">
      <c r="A60" s="33"/>
      <c r="B60" s="36" t="s">
        <v>154</v>
      </c>
      <c r="C60" s="37" t="s">
        <v>155</v>
      </c>
      <c r="D60" s="38" t="s">
        <v>148</v>
      </c>
      <c r="E60" s="37" t="n">
        <v>55.2865</v>
      </c>
      <c r="F60" s="47" t="s">
        <v>149</v>
      </c>
      <c r="G60" s="10"/>
    </row>
    <row r="61" customFormat="false" ht="15" hidden="false" customHeight="false" outlineLevel="0" collapsed="false">
      <c r="A61" s="33"/>
      <c r="B61" s="48" t="s">
        <v>156</v>
      </c>
      <c r="C61" s="37" t="s">
        <v>157</v>
      </c>
      <c r="D61" s="38" t="s">
        <v>148</v>
      </c>
      <c r="E61" s="37" t="n">
        <v>27.63</v>
      </c>
      <c r="F61" s="47" t="s">
        <v>149</v>
      </c>
      <c r="G61" s="10"/>
    </row>
    <row r="62" customFormat="false" ht="15.6" hidden="false" customHeight="false" outlineLevel="0" collapsed="false">
      <c r="A62" s="33"/>
      <c r="B62" s="36" t="s">
        <v>158</v>
      </c>
      <c r="C62" s="37" t="s">
        <v>159</v>
      </c>
      <c r="D62" s="38" t="s">
        <v>148</v>
      </c>
      <c r="E62" s="37" t="n">
        <v>51.4076</v>
      </c>
      <c r="F62" s="47" t="s">
        <v>149</v>
      </c>
      <c r="G62" s="10"/>
    </row>
    <row r="63" customFormat="false" ht="15" hidden="false" customHeight="false" outlineLevel="0" collapsed="false">
      <c r="A63" s="33"/>
      <c r="B63" s="48" t="s">
        <v>160</v>
      </c>
      <c r="C63" s="37" t="s">
        <v>161</v>
      </c>
      <c r="D63" s="38" t="s">
        <v>148</v>
      </c>
      <c r="E63" s="37" t="n">
        <v>37.2998</v>
      </c>
      <c r="F63" s="47" t="s">
        <v>149</v>
      </c>
      <c r="G63" s="10"/>
    </row>
    <row r="64" customFormat="false" ht="15" hidden="false" customHeight="false" outlineLevel="0" collapsed="false">
      <c r="A64" s="33"/>
      <c r="B64" s="48" t="s">
        <v>162</v>
      </c>
      <c r="C64" s="37" t="s">
        <v>163</v>
      </c>
      <c r="D64" s="38" t="s">
        <v>148</v>
      </c>
      <c r="E64" s="37" t="n">
        <v>14.8839</v>
      </c>
      <c r="F64" s="47" t="s">
        <v>149</v>
      </c>
      <c r="G64" s="10"/>
    </row>
    <row r="65" customFormat="false" ht="15.6" hidden="false" customHeight="false" outlineLevel="0" collapsed="false">
      <c r="A65" s="33"/>
      <c r="B65" s="36" t="s">
        <v>164</v>
      </c>
      <c r="C65" s="37" t="s">
        <v>165</v>
      </c>
      <c r="D65" s="38" t="s">
        <v>148</v>
      </c>
      <c r="E65" s="37" t="n">
        <v>54.5682</v>
      </c>
      <c r="F65" s="47" t="s">
        <v>149</v>
      </c>
      <c r="G65" s="10"/>
    </row>
    <row r="66" customFormat="false" ht="15.6" hidden="false" customHeight="false" outlineLevel="0" collapsed="false">
      <c r="A66" s="33"/>
      <c r="B66" s="36" t="s">
        <v>166</v>
      </c>
      <c r="C66" s="37" t="s">
        <v>167</v>
      </c>
      <c r="D66" s="38" t="s">
        <v>148</v>
      </c>
      <c r="E66" s="37" t="n">
        <v>55.2501</v>
      </c>
      <c r="F66" s="47" t="s">
        <v>149</v>
      </c>
      <c r="G66" s="10"/>
    </row>
    <row r="67" customFormat="false" ht="15.6" hidden="false" customHeight="false" outlineLevel="0" collapsed="false">
      <c r="A67" s="49"/>
      <c r="B67" s="50" t="s">
        <v>168</v>
      </c>
      <c r="C67" s="51" t="s">
        <v>169</v>
      </c>
      <c r="D67" s="38" t="s">
        <v>170</v>
      </c>
      <c r="E67" s="37" t="n">
        <v>25.9736</v>
      </c>
      <c r="F67" s="39" t="s">
        <v>171</v>
      </c>
      <c r="G67" s="10"/>
    </row>
    <row r="68" customFormat="false" ht="15.6" hidden="false" customHeight="false" outlineLevel="0" collapsed="false">
      <c r="A68" s="49"/>
      <c r="B68" s="50" t="s">
        <v>172</v>
      </c>
      <c r="C68" s="51" t="s">
        <v>173</v>
      </c>
      <c r="D68" s="38" t="s">
        <v>170</v>
      </c>
      <c r="E68" s="37" t="n">
        <v>24.4517</v>
      </c>
      <c r="F68" s="39" t="s">
        <v>171</v>
      </c>
      <c r="G68" s="10"/>
    </row>
    <row r="69" customFormat="false" ht="15.6" hidden="false" customHeight="false" outlineLevel="0" collapsed="false">
      <c r="A69" s="52"/>
      <c r="B69" s="53" t="s">
        <v>174</v>
      </c>
      <c r="C69" s="51" t="s">
        <v>175</v>
      </c>
      <c r="D69" s="38" t="s">
        <v>170</v>
      </c>
      <c r="E69" s="37" t="n">
        <v>25.4914</v>
      </c>
      <c r="F69" s="39" t="s">
        <v>171</v>
      </c>
      <c r="G69" s="10"/>
    </row>
    <row r="70" customFormat="false" ht="15.6" hidden="false" customHeight="false" outlineLevel="0" collapsed="false">
      <c r="A70" s="53"/>
      <c r="B70" s="53" t="s">
        <v>176</v>
      </c>
      <c r="C70" s="51" t="s">
        <v>177</v>
      </c>
      <c r="D70" s="38" t="s">
        <v>170</v>
      </c>
      <c r="E70" s="37" t="n">
        <v>19.7041</v>
      </c>
      <c r="F70" s="39" t="s">
        <v>171</v>
      </c>
      <c r="G70" s="10"/>
    </row>
    <row r="71" customFormat="false" ht="15.6" hidden="false" customHeight="false" outlineLevel="0" collapsed="false">
      <c r="A71" s="53"/>
      <c r="B71" s="53" t="s">
        <v>178</v>
      </c>
      <c r="C71" s="51" t="s">
        <v>179</v>
      </c>
      <c r="D71" s="38" t="s">
        <v>170</v>
      </c>
      <c r="E71" s="37" t="n">
        <v>33.4653</v>
      </c>
      <c r="F71" s="39" t="s">
        <v>171</v>
      </c>
      <c r="G71" s="10"/>
    </row>
    <row r="72" customFormat="false" ht="15.6" hidden="false" customHeight="false" outlineLevel="0" collapsed="false">
      <c r="A72" s="49"/>
      <c r="B72" s="50" t="s">
        <v>180</v>
      </c>
      <c r="C72" s="51" t="s">
        <v>181</v>
      </c>
      <c r="D72" s="38" t="s">
        <v>170</v>
      </c>
      <c r="E72" s="37" t="n">
        <v>23.2243</v>
      </c>
      <c r="F72" s="39" t="s">
        <v>171</v>
      </c>
      <c r="G72" s="10"/>
    </row>
    <row r="73" customFormat="false" ht="15.6" hidden="false" customHeight="false" outlineLevel="0" collapsed="false">
      <c r="A73" s="49"/>
      <c r="B73" s="50" t="s">
        <v>182</v>
      </c>
      <c r="C73" s="51" t="s">
        <v>183</v>
      </c>
      <c r="D73" s="38" t="s">
        <v>170</v>
      </c>
      <c r="E73" s="37" t="n">
        <v>26.427</v>
      </c>
      <c r="F73" s="39" t="s">
        <v>171</v>
      </c>
      <c r="G73" s="10"/>
    </row>
    <row r="74" customFormat="false" ht="15.6" hidden="false" customHeight="false" outlineLevel="0" collapsed="false">
      <c r="A74" s="49"/>
      <c r="B74" s="50" t="s">
        <v>184</v>
      </c>
      <c r="C74" s="51" t="s">
        <v>185</v>
      </c>
      <c r="D74" s="38" t="s">
        <v>170</v>
      </c>
      <c r="E74" s="37" t="n">
        <v>30.7846</v>
      </c>
      <c r="F74" s="39" t="s">
        <v>171</v>
      </c>
      <c r="G74" s="10"/>
    </row>
    <row r="75" customFormat="false" ht="15.6" hidden="false" customHeight="false" outlineLevel="0" collapsed="false">
      <c r="A75" s="49"/>
      <c r="B75" s="50" t="s">
        <v>186</v>
      </c>
      <c r="C75" s="51" t="s">
        <v>187</v>
      </c>
      <c r="D75" s="38" t="s">
        <v>170</v>
      </c>
      <c r="E75" s="37" t="n">
        <v>26.8112</v>
      </c>
      <c r="F75" s="39" t="s">
        <v>171</v>
      </c>
      <c r="G75" s="10"/>
    </row>
    <row r="76" customFormat="false" ht="15.6" hidden="false" customHeight="false" outlineLevel="0" collapsed="false">
      <c r="A76" s="49"/>
      <c r="B76" s="50" t="s">
        <v>188</v>
      </c>
      <c r="C76" s="51" t="s">
        <v>189</v>
      </c>
      <c r="D76" s="38" t="s">
        <v>170</v>
      </c>
      <c r="E76" s="37" t="n">
        <v>24.1143</v>
      </c>
      <c r="F76" s="39" t="s">
        <v>171</v>
      </c>
      <c r="G76" s="10"/>
    </row>
    <row r="77" customFormat="false" ht="15.6" hidden="false" customHeight="false" outlineLevel="0" collapsed="false">
      <c r="A77" s="49"/>
      <c r="B77" s="50" t="s">
        <v>190</v>
      </c>
      <c r="C77" s="51" t="s">
        <v>191</v>
      </c>
      <c r="D77" s="38" t="s">
        <v>170</v>
      </c>
      <c r="E77" s="37" t="n">
        <v>22.9027</v>
      </c>
      <c r="F77" s="39" t="s">
        <v>171</v>
      </c>
      <c r="G77" s="10"/>
    </row>
    <row r="78" customFormat="false" ht="15.6" hidden="false" customHeight="false" outlineLevel="0" collapsed="false">
      <c r="A78" s="49"/>
      <c r="B78" s="50" t="s">
        <v>192</v>
      </c>
      <c r="C78" s="51" t="s">
        <v>193</v>
      </c>
      <c r="D78" s="38" t="s">
        <v>170</v>
      </c>
      <c r="E78" s="37" t="n">
        <v>26.3644</v>
      </c>
      <c r="F78" s="39" t="s">
        <v>171</v>
      </c>
      <c r="G78" s="10"/>
    </row>
    <row r="79" customFormat="false" ht="15.6" hidden="false" customHeight="false" outlineLevel="0" collapsed="false">
      <c r="A79" s="49"/>
      <c r="B79" s="50" t="s">
        <v>194</v>
      </c>
      <c r="C79" s="51" t="s">
        <v>195</v>
      </c>
      <c r="D79" s="38" t="s">
        <v>170</v>
      </c>
      <c r="E79" s="37" t="n">
        <v>31.0393</v>
      </c>
      <c r="F79" s="39" t="s">
        <v>171</v>
      </c>
      <c r="G79" s="10"/>
    </row>
    <row r="80" customFormat="false" ht="15.6" hidden="false" customHeight="false" outlineLevel="0" collapsed="false">
      <c r="A80" s="49"/>
      <c r="B80" s="50" t="s">
        <v>196</v>
      </c>
      <c r="C80" s="51" t="s">
        <v>197</v>
      </c>
      <c r="D80" s="38" t="s">
        <v>170</v>
      </c>
      <c r="E80" s="37" t="n">
        <v>27.0684</v>
      </c>
      <c r="F80" s="39" t="s">
        <v>171</v>
      </c>
      <c r="G80" s="10"/>
    </row>
    <row r="81" customFormat="false" ht="15.6" hidden="false" customHeight="false" outlineLevel="0" collapsed="false">
      <c r="A81" s="49"/>
      <c r="B81" s="50" t="s">
        <v>198</v>
      </c>
      <c r="C81" s="51" t="s">
        <v>199</v>
      </c>
      <c r="D81" s="38" t="s">
        <v>170</v>
      </c>
      <c r="E81" s="37" t="n">
        <v>22.7731</v>
      </c>
      <c r="F81" s="39" t="s">
        <v>171</v>
      </c>
      <c r="G81" s="10"/>
    </row>
    <row r="82" customFormat="false" ht="15.6" hidden="false" customHeight="false" outlineLevel="0" collapsed="false">
      <c r="A82" s="49"/>
      <c r="B82" s="50" t="s">
        <v>200</v>
      </c>
      <c r="C82" s="51" t="s">
        <v>201</v>
      </c>
      <c r="D82" s="38" t="s">
        <v>170</v>
      </c>
      <c r="E82" s="37" t="n">
        <v>24.3484</v>
      </c>
      <c r="F82" s="39" t="s">
        <v>171</v>
      </c>
      <c r="G82" s="10"/>
    </row>
    <row r="83" customFormat="false" ht="15.6" hidden="false" customHeight="false" outlineLevel="0" collapsed="false">
      <c r="A83" s="53"/>
      <c r="B83" s="53" t="s">
        <v>202</v>
      </c>
      <c r="C83" s="51" t="s">
        <v>203</v>
      </c>
      <c r="D83" s="38" t="s">
        <v>170</v>
      </c>
      <c r="E83" s="37" t="n">
        <v>26.593</v>
      </c>
      <c r="F83" s="39" t="s">
        <v>171</v>
      </c>
      <c r="G83" s="10"/>
    </row>
    <row r="84" customFormat="false" ht="15.6" hidden="false" customHeight="false" outlineLevel="0" collapsed="false">
      <c r="A84" s="49"/>
      <c r="B84" s="50" t="s">
        <v>204</v>
      </c>
      <c r="C84" s="51" t="s">
        <v>205</v>
      </c>
      <c r="D84" s="38" t="s">
        <v>170</v>
      </c>
      <c r="E84" s="37" t="n">
        <v>25.3402</v>
      </c>
      <c r="F84" s="39" t="s">
        <v>171</v>
      </c>
      <c r="G84" s="10"/>
    </row>
    <row r="85" customFormat="false" ht="15.6" hidden="false" customHeight="false" outlineLevel="0" collapsed="false">
      <c r="A85" s="49"/>
      <c r="B85" s="50" t="s">
        <v>206</v>
      </c>
      <c r="C85" s="51" t="s">
        <v>207</v>
      </c>
      <c r="D85" s="38" t="s">
        <v>170</v>
      </c>
      <c r="E85" s="37" t="n">
        <v>26.4615</v>
      </c>
      <c r="F85" s="39" t="s">
        <v>171</v>
      </c>
      <c r="G85" s="10"/>
    </row>
    <row r="86" customFormat="false" ht="15.6" hidden="false" customHeight="false" outlineLevel="0" collapsed="false">
      <c r="A86" s="49"/>
      <c r="B86" s="50" t="s">
        <v>208</v>
      </c>
      <c r="C86" s="51" t="s">
        <v>209</v>
      </c>
      <c r="D86" s="38" t="s">
        <v>170</v>
      </c>
      <c r="E86" s="37" t="n">
        <v>23.4267</v>
      </c>
      <c r="F86" s="39" t="s">
        <v>171</v>
      </c>
      <c r="G86" s="10"/>
    </row>
    <row r="87" customFormat="false" ht="15.6" hidden="false" customHeight="false" outlineLevel="0" collapsed="false">
      <c r="A87" s="49"/>
      <c r="B87" s="50" t="s">
        <v>210</v>
      </c>
      <c r="C87" s="51" t="s">
        <v>211</v>
      </c>
      <c r="D87" s="38" t="s">
        <v>170</v>
      </c>
      <c r="E87" s="37" t="n">
        <v>19.5377</v>
      </c>
      <c r="F87" s="39" t="s">
        <v>171</v>
      </c>
      <c r="G87" s="10"/>
    </row>
    <row r="88" customFormat="false" ht="15.6" hidden="false" customHeight="false" outlineLevel="0" collapsed="false">
      <c r="A88" s="49"/>
      <c r="B88" s="50" t="s">
        <v>212</v>
      </c>
      <c r="C88" s="51" t="s">
        <v>213</v>
      </c>
      <c r="D88" s="38" t="s">
        <v>170</v>
      </c>
      <c r="E88" s="37" t="n">
        <v>28.6159</v>
      </c>
      <c r="F88" s="39" t="s">
        <v>171</v>
      </c>
      <c r="G88" s="10"/>
    </row>
    <row r="89" customFormat="false" ht="15.6" hidden="false" customHeight="false" outlineLevel="0" collapsed="false">
      <c r="A89" s="49"/>
      <c r="B89" s="50" t="s">
        <v>214</v>
      </c>
      <c r="C89" s="51" t="s">
        <v>215</v>
      </c>
      <c r="D89" s="38" t="s">
        <v>170</v>
      </c>
      <c r="E89" s="37" t="n">
        <v>23.9027</v>
      </c>
      <c r="F89" s="39" t="s">
        <v>171</v>
      </c>
      <c r="G89" s="10"/>
    </row>
    <row r="90" customFormat="false" ht="15.6" hidden="false" customHeight="false" outlineLevel="0" collapsed="false">
      <c r="A90" s="49"/>
      <c r="B90" s="50" t="s">
        <v>216</v>
      </c>
      <c r="C90" s="51" t="s">
        <v>217</v>
      </c>
      <c r="D90" s="38" t="s">
        <v>170</v>
      </c>
      <c r="E90" s="37" t="n">
        <v>26.72</v>
      </c>
      <c r="F90" s="39" t="s">
        <v>171</v>
      </c>
      <c r="G90" s="10"/>
    </row>
    <row r="91" customFormat="false" ht="15.6" hidden="false" customHeight="false" outlineLevel="0" collapsed="false">
      <c r="A91" s="49"/>
      <c r="B91" s="50" t="s">
        <v>218</v>
      </c>
      <c r="C91" s="51" t="s">
        <v>219</v>
      </c>
      <c r="D91" s="38" t="s">
        <v>170</v>
      </c>
      <c r="E91" s="37" t="n">
        <v>25.1477</v>
      </c>
      <c r="F91" s="39" t="s">
        <v>171</v>
      </c>
      <c r="G91" s="10"/>
    </row>
    <row r="92" customFormat="false" ht="15.6" hidden="false" customHeight="false" outlineLevel="0" collapsed="false">
      <c r="A92" s="49"/>
      <c r="B92" s="50" t="s">
        <v>220</v>
      </c>
      <c r="C92" s="51" t="s">
        <v>221</v>
      </c>
      <c r="D92" s="38" t="s">
        <v>170</v>
      </c>
      <c r="E92" s="37" t="n">
        <v>29.6415</v>
      </c>
      <c r="F92" s="39" t="s">
        <v>171</v>
      </c>
      <c r="G92" s="10"/>
    </row>
    <row r="93" customFormat="false" ht="15.6" hidden="false" customHeight="false" outlineLevel="0" collapsed="false">
      <c r="A93" s="49"/>
      <c r="B93" s="36" t="s">
        <v>222</v>
      </c>
      <c r="C93" s="37" t="s">
        <v>223</v>
      </c>
      <c r="D93" s="38" t="s">
        <v>170</v>
      </c>
      <c r="E93" s="37" t="n">
        <v>26.4882</v>
      </c>
      <c r="F93" s="47" t="s">
        <v>171</v>
      </c>
      <c r="G93" s="10"/>
    </row>
    <row r="94" customFormat="false" ht="15" hidden="false" customHeight="false" outlineLevel="0" collapsed="false">
      <c r="A94" s="49"/>
      <c r="B94" s="36" t="s">
        <v>224</v>
      </c>
      <c r="C94" s="37" t="s">
        <v>225</v>
      </c>
      <c r="D94" s="38" t="s">
        <v>170</v>
      </c>
      <c r="E94" s="37" t="n">
        <v>37.1274</v>
      </c>
      <c r="F94" s="47" t="s">
        <v>171</v>
      </c>
      <c r="G94" s="10"/>
    </row>
    <row r="95" customFormat="false" ht="15.6" hidden="false" customHeight="false" outlineLevel="0" collapsed="false">
      <c r="A95" s="49"/>
      <c r="B95" s="36" t="s">
        <v>226</v>
      </c>
      <c r="C95" s="37" t="s">
        <v>227</v>
      </c>
      <c r="D95" s="38" t="s">
        <v>170</v>
      </c>
      <c r="E95" s="37" t="n">
        <v>35.3062</v>
      </c>
      <c r="F95" s="47" t="s">
        <v>171</v>
      </c>
      <c r="G95" s="10"/>
    </row>
    <row r="96" customFormat="false" ht="15" hidden="false" customHeight="false" outlineLevel="0" collapsed="false">
      <c r="A96" s="49"/>
      <c r="B96" s="36" t="s">
        <v>228</v>
      </c>
      <c r="C96" s="37" t="s">
        <v>229</v>
      </c>
      <c r="D96" s="38" t="s">
        <v>170</v>
      </c>
      <c r="E96" s="37" t="n">
        <v>26.5628</v>
      </c>
      <c r="F96" s="47" t="s">
        <v>171</v>
      </c>
      <c r="G96" s="10"/>
    </row>
    <row r="97" customFormat="false" ht="15" hidden="false" customHeight="false" outlineLevel="0" collapsed="false">
      <c r="A97" s="49"/>
      <c r="B97" s="36" t="s">
        <v>230</v>
      </c>
      <c r="C97" s="37" t="s">
        <v>231</v>
      </c>
      <c r="D97" s="38" t="s">
        <v>170</v>
      </c>
      <c r="E97" s="37" t="n">
        <v>15.6631</v>
      </c>
      <c r="F97" s="47" t="s">
        <v>171</v>
      </c>
      <c r="G97" s="10"/>
    </row>
    <row r="98" customFormat="false" ht="15" hidden="false" customHeight="false" outlineLevel="0" collapsed="false">
      <c r="A98" s="49"/>
      <c r="B98" s="36" t="s">
        <v>232</v>
      </c>
      <c r="C98" s="37" t="s">
        <v>233</v>
      </c>
      <c r="D98" s="38" t="s">
        <v>170</v>
      </c>
      <c r="E98" s="37" t="n">
        <v>48.5589</v>
      </c>
      <c r="F98" s="47" t="s">
        <v>171</v>
      </c>
      <c r="G98" s="10"/>
    </row>
    <row r="99" customFormat="false" ht="15.6" hidden="false" customHeight="false" outlineLevel="0" collapsed="false">
      <c r="A99" s="49"/>
      <c r="B99" s="36" t="s">
        <v>234</v>
      </c>
      <c r="C99" s="37" t="s">
        <v>235</v>
      </c>
      <c r="D99" s="38" t="s">
        <v>170</v>
      </c>
      <c r="E99" s="37" t="n">
        <v>17.557</v>
      </c>
      <c r="F99" s="47" t="s">
        <v>171</v>
      </c>
      <c r="G99" s="10"/>
    </row>
    <row r="100" customFormat="false" ht="15.6" hidden="false" customHeight="false" outlineLevel="0" collapsed="false">
      <c r="A100" s="49"/>
      <c r="B100" s="50" t="s">
        <v>236</v>
      </c>
      <c r="C100" s="51" t="s">
        <v>237</v>
      </c>
      <c r="D100" s="38" t="s">
        <v>170</v>
      </c>
      <c r="E100" s="37" t="n">
        <v>23.4364</v>
      </c>
      <c r="F100" s="39" t="s">
        <v>238</v>
      </c>
      <c r="G100" s="10"/>
    </row>
    <row r="101" customFormat="false" ht="15.6" hidden="false" customHeight="false" outlineLevel="0" collapsed="false">
      <c r="A101" s="49"/>
      <c r="B101" s="50" t="s">
        <v>239</v>
      </c>
      <c r="C101" s="51" t="s">
        <v>240</v>
      </c>
      <c r="D101" s="38" t="s">
        <v>170</v>
      </c>
      <c r="E101" s="37" t="n">
        <v>28.6878</v>
      </c>
      <c r="F101" s="39" t="s">
        <v>238</v>
      </c>
      <c r="G101" s="10"/>
    </row>
    <row r="102" customFormat="false" ht="15.6" hidden="false" customHeight="false" outlineLevel="0" collapsed="false">
      <c r="A102" s="49"/>
      <c r="B102" s="50" t="s">
        <v>241</v>
      </c>
      <c r="C102" s="51" t="s">
        <v>242</v>
      </c>
      <c r="D102" s="38" t="s">
        <v>170</v>
      </c>
      <c r="E102" s="37" t="n">
        <v>27.9187</v>
      </c>
      <c r="F102" s="39" t="s">
        <v>238</v>
      </c>
      <c r="G102" s="10"/>
    </row>
    <row r="103" customFormat="false" ht="15.6" hidden="false" customHeight="false" outlineLevel="0" collapsed="false">
      <c r="A103" s="49"/>
      <c r="B103" s="50" t="s">
        <v>243</v>
      </c>
      <c r="C103" s="51" t="s">
        <v>244</v>
      </c>
      <c r="D103" s="38" t="s">
        <v>170</v>
      </c>
      <c r="E103" s="37" t="n">
        <v>31.0991</v>
      </c>
      <c r="F103" s="39" t="s">
        <v>238</v>
      </c>
      <c r="G103" s="10"/>
    </row>
    <row r="104" customFormat="false" ht="15.6" hidden="false" customHeight="false" outlineLevel="0" collapsed="false">
      <c r="A104" s="49"/>
      <c r="B104" s="50" t="s">
        <v>245</v>
      </c>
      <c r="C104" s="51" t="s">
        <v>246</v>
      </c>
      <c r="D104" s="38" t="s">
        <v>170</v>
      </c>
      <c r="E104" s="37" t="n">
        <v>23.0028</v>
      </c>
      <c r="F104" s="39" t="s">
        <v>238</v>
      </c>
      <c r="G104" s="10"/>
    </row>
    <row r="105" customFormat="false" ht="15.6" hidden="false" customHeight="false" outlineLevel="0" collapsed="false">
      <c r="A105" s="54"/>
      <c r="B105" s="55" t="s">
        <v>247</v>
      </c>
      <c r="C105" s="51" t="s">
        <v>248</v>
      </c>
      <c r="D105" s="38" t="s">
        <v>170</v>
      </c>
      <c r="E105" s="38" t="n">
        <v>21.6078</v>
      </c>
      <c r="F105" s="43" t="s">
        <v>238</v>
      </c>
      <c r="G105" s="10"/>
    </row>
    <row r="106" customFormat="false" ht="15.6" hidden="false" customHeight="false" outlineLevel="0" collapsed="false">
      <c r="A106" s="33"/>
      <c r="B106" s="36" t="s">
        <v>249</v>
      </c>
      <c r="C106" s="37" t="s">
        <v>250</v>
      </c>
      <c r="D106" s="38" t="s">
        <v>170</v>
      </c>
      <c r="E106" s="37" t="n">
        <v>29.9984</v>
      </c>
      <c r="F106" s="47" t="s">
        <v>251</v>
      </c>
      <c r="G106" s="10"/>
    </row>
    <row r="107" customFormat="false" ht="15.6" hidden="false" customHeight="false" outlineLevel="0" collapsed="false">
      <c r="A107" s="33"/>
      <c r="B107" s="36" t="s">
        <v>252</v>
      </c>
      <c r="C107" s="37" t="s">
        <v>253</v>
      </c>
      <c r="D107" s="38" t="s">
        <v>170</v>
      </c>
      <c r="E107" s="37" t="n">
        <v>27.605</v>
      </c>
      <c r="F107" s="47" t="s">
        <v>251</v>
      </c>
      <c r="G107" s="10"/>
    </row>
    <row r="108" customFormat="false" ht="15.6" hidden="false" customHeight="false" outlineLevel="0" collapsed="false">
      <c r="A108" s="33"/>
      <c r="B108" s="36" t="s">
        <v>254</v>
      </c>
      <c r="C108" s="37" t="s">
        <v>255</v>
      </c>
      <c r="D108" s="38" t="s">
        <v>170</v>
      </c>
      <c r="E108" s="37" t="n">
        <v>53.6237</v>
      </c>
      <c r="F108" s="47" t="s">
        <v>251</v>
      </c>
      <c r="G108" s="10"/>
    </row>
    <row r="109" customFormat="false" ht="15.6" hidden="false" customHeight="false" outlineLevel="0" collapsed="false">
      <c r="A109" s="33"/>
      <c r="B109" s="36" t="s">
        <v>256</v>
      </c>
      <c r="C109" s="37" t="s">
        <v>257</v>
      </c>
      <c r="D109" s="38" t="s">
        <v>170</v>
      </c>
      <c r="E109" s="37" t="n">
        <v>28.0609</v>
      </c>
      <c r="F109" s="47" t="s">
        <v>251</v>
      </c>
      <c r="G109" s="10"/>
    </row>
    <row r="110" customFormat="false" ht="15.6" hidden="false" customHeight="false" outlineLevel="0" collapsed="false">
      <c r="A110" s="33"/>
      <c r="B110" s="36" t="s">
        <v>258</v>
      </c>
      <c r="C110" s="37" t="s">
        <v>259</v>
      </c>
      <c r="D110" s="38" t="s">
        <v>170</v>
      </c>
      <c r="E110" s="37" t="n">
        <v>32.3903</v>
      </c>
      <c r="F110" s="47" t="s">
        <v>251</v>
      </c>
      <c r="G110" s="10"/>
    </row>
    <row r="111" customFormat="false" ht="15.6" hidden="false" customHeight="false" outlineLevel="0" collapsed="false">
      <c r="A111" s="33"/>
      <c r="B111" s="36" t="s">
        <v>260</v>
      </c>
      <c r="C111" s="37" t="s">
        <v>261</v>
      </c>
      <c r="D111" s="38" t="s">
        <v>170</v>
      </c>
      <c r="E111" s="37" t="n">
        <v>27.0409</v>
      </c>
      <c r="F111" s="47" t="s">
        <v>251</v>
      </c>
      <c r="G111" s="10"/>
    </row>
    <row r="112" customFormat="false" ht="15.6" hidden="false" customHeight="false" outlineLevel="0" collapsed="false">
      <c r="A112" s="33"/>
      <c r="B112" s="36" t="s">
        <v>262</v>
      </c>
      <c r="C112" s="37" t="s">
        <v>263</v>
      </c>
      <c r="D112" s="38" t="s">
        <v>170</v>
      </c>
      <c r="E112" s="37" t="n">
        <v>32.4332</v>
      </c>
      <c r="F112" s="47" t="s">
        <v>251</v>
      </c>
      <c r="G112" s="10"/>
    </row>
    <row r="113" customFormat="false" ht="15" hidden="false" customHeight="false" outlineLevel="0" collapsed="false">
      <c r="A113" s="44" t="s">
        <v>264</v>
      </c>
      <c r="B113" s="33"/>
      <c r="C113" s="33"/>
      <c r="D113" s="46"/>
      <c r="E113" s="33"/>
      <c r="F113" s="47"/>
      <c r="G113" s="10"/>
    </row>
    <row r="114" customFormat="false" ht="15.6" hidden="false" customHeight="false" outlineLevel="0" collapsed="false">
      <c r="A114" s="56"/>
      <c r="B114" s="36" t="s">
        <v>265</v>
      </c>
      <c r="C114" s="37" t="s">
        <v>266</v>
      </c>
      <c r="D114" s="38" t="s">
        <v>48</v>
      </c>
      <c r="E114" s="37" t="n">
        <v>17.7736</v>
      </c>
      <c r="F114" s="39" t="s">
        <v>267</v>
      </c>
      <c r="G114" s="10"/>
    </row>
    <row r="115" customFormat="false" ht="15.6" hidden="false" customHeight="false" outlineLevel="0" collapsed="false">
      <c r="A115" s="49"/>
      <c r="B115" s="36" t="s">
        <v>268</v>
      </c>
      <c r="C115" s="37" t="s">
        <v>269</v>
      </c>
      <c r="D115" s="38" t="s">
        <v>48</v>
      </c>
      <c r="E115" s="37" t="n">
        <v>18.6018</v>
      </c>
      <c r="F115" s="39" t="s">
        <v>267</v>
      </c>
      <c r="G115" s="10"/>
    </row>
    <row r="116" customFormat="false" ht="15.6" hidden="false" customHeight="false" outlineLevel="0" collapsed="false">
      <c r="A116" s="55"/>
      <c r="B116" s="36" t="s">
        <v>270</v>
      </c>
      <c r="C116" s="37" t="s">
        <v>271</v>
      </c>
      <c r="D116" s="38" t="s">
        <v>48</v>
      </c>
      <c r="E116" s="37" t="n">
        <v>15.7039</v>
      </c>
      <c r="F116" s="39" t="s">
        <v>267</v>
      </c>
      <c r="G116" s="10"/>
    </row>
    <row r="117" customFormat="false" ht="15.6" hidden="false" customHeight="false" outlineLevel="0" collapsed="false">
      <c r="A117" s="33"/>
      <c r="B117" s="36" t="s">
        <v>272</v>
      </c>
      <c r="C117" s="37" t="s">
        <v>273</v>
      </c>
      <c r="D117" s="38" t="s">
        <v>48</v>
      </c>
      <c r="E117" s="37" t="n">
        <v>13.6383</v>
      </c>
      <c r="F117" s="39" t="s">
        <v>267</v>
      </c>
      <c r="G117" s="10"/>
    </row>
    <row r="118" customFormat="false" ht="15.6" hidden="false" customHeight="false" outlineLevel="0" collapsed="false">
      <c r="A118" s="33"/>
      <c r="B118" s="36" t="s">
        <v>274</v>
      </c>
      <c r="C118" s="37" t="s">
        <v>275</v>
      </c>
      <c r="D118" s="38" t="s">
        <v>48</v>
      </c>
      <c r="E118" s="37" t="n">
        <v>14.8761</v>
      </c>
      <c r="F118" s="39" t="s">
        <v>267</v>
      </c>
      <c r="G118" s="10"/>
    </row>
    <row r="119" customFormat="false" ht="15.6" hidden="false" customHeight="false" outlineLevel="0" collapsed="false">
      <c r="A119" s="33"/>
      <c r="B119" s="36" t="s">
        <v>276</v>
      </c>
      <c r="C119" s="37" t="s">
        <v>277</v>
      </c>
      <c r="D119" s="38" t="s">
        <v>48</v>
      </c>
      <c r="E119" s="37" t="n">
        <v>14.158</v>
      </c>
      <c r="F119" s="39" t="s">
        <v>267</v>
      </c>
      <c r="G119" s="10"/>
    </row>
    <row r="120" customFormat="false" ht="15.6" hidden="false" customHeight="false" outlineLevel="0" collapsed="false">
      <c r="A120" s="33"/>
      <c r="B120" s="36" t="s">
        <v>278</v>
      </c>
      <c r="C120" s="37" t="s">
        <v>279</v>
      </c>
      <c r="D120" s="38" t="s">
        <v>48</v>
      </c>
      <c r="E120" s="37" t="n">
        <v>14.4945</v>
      </c>
      <c r="F120" s="39" t="s">
        <v>267</v>
      </c>
      <c r="G120" s="10"/>
    </row>
    <row r="121" customFormat="false" ht="15.6" hidden="false" customHeight="false" outlineLevel="0" collapsed="false">
      <c r="A121" s="33"/>
      <c r="B121" s="36" t="s">
        <v>280</v>
      </c>
      <c r="C121" s="37" t="s">
        <v>281</v>
      </c>
      <c r="D121" s="38" t="s">
        <v>48</v>
      </c>
      <c r="E121" s="37" t="n">
        <v>14.2759</v>
      </c>
      <c r="F121" s="39" t="s">
        <v>267</v>
      </c>
      <c r="G121" s="10"/>
    </row>
    <row r="122" customFormat="false" ht="15.6" hidden="false" customHeight="false" outlineLevel="0" collapsed="false">
      <c r="A122" s="33"/>
      <c r="B122" s="36" t="s">
        <v>282</v>
      </c>
      <c r="C122" s="37" t="s">
        <v>283</v>
      </c>
      <c r="D122" s="38" t="s">
        <v>48</v>
      </c>
      <c r="E122" s="37" t="n">
        <v>16.3119</v>
      </c>
      <c r="F122" s="39" t="s">
        <v>267</v>
      </c>
      <c r="G122" s="10"/>
    </row>
    <row r="123" customFormat="false" ht="15.6" hidden="false" customHeight="false" outlineLevel="0" collapsed="false">
      <c r="A123" s="33"/>
      <c r="B123" s="36" t="s">
        <v>284</v>
      </c>
      <c r="C123" s="37" t="s">
        <v>285</v>
      </c>
      <c r="D123" s="38" t="s">
        <v>48</v>
      </c>
      <c r="E123" s="37" t="n">
        <v>16.4793</v>
      </c>
      <c r="F123" s="39" t="s">
        <v>267</v>
      </c>
      <c r="G123" s="10"/>
    </row>
    <row r="124" customFormat="false" ht="15.6" hidden="false" customHeight="false" outlineLevel="0" collapsed="false">
      <c r="A124" s="33"/>
      <c r="B124" s="36" t="s">
        <v>286</v>
      </c>
      <c r="C124" s="37" t="s">
        <v>287</v>
      </c>
      <c r="D124" s="38" t="s">
        <v>48</v>
      </c>
      <c r="E124" s="37" t="n">
        <v>15.384</v>
      </c>
      <c r="F124" s="39" t="s">
        <v>267</v>
      </c>
      <c r="G124" s="10"/>
    </row>
    <row r="125" customFormat="false" ht="15.6" hidden="false" customHeight="false" outlineLevel="0" collapsed="false">
      <c r="A125" s="33"/>
      <c r="B125" s="36" t="s">
        <v>288</v>
      </c>
      <c r="C125" s="37" t="s">
        <v>289</v>
      </c>
      <c r="D125" s="38" t="s">
        <v>48</v>
      </c>
      <c r="E125" s="37" t="n">
        <v>17.411</v>
      </c>
      <c r="F125" s="39" t="s">
        <v>267</v>
      </c>
      <c r="G125" s="10"/>
    </row>
    <row r="126" customFormat="false" ht="15.6" hidden="false" customHeight="false" outlineLevel="0" collapsed="false">
      <c r="A126" s="33"/>
      <c r="B126" s="36" t="s">
        <v>290</v>
      </c>
      <c r="C126" s="37" t="s">
        <v>291</v>
      </c>
      <c r="D126" s="38" t="s">
        <v>48</v>
      </c>
      <c r="E126" s="37" t="n">
        <v>20.8998</v>
      </c>
      <c r="F126" s="39" t="s">
        <v>267</v>
      </c>
      <c r="G126" s="10"/>
    </row>
    <row r="127" customFormat="false" ht="15.6" hidden="false" customHeight="false" outlineLevel="0" collapsed="false">
      <c r="A127" s="33"/>
      <c r="B127" s="36" t="s">
        <v>292</v>
      </c>
      <c r="C127" s="37" t="s">
        <v>293</v>
      </c>
      <c r="D127" s="38" t="s">
        <v>48</v>
      </c>
      <c r="E127" s="37" t="n">
        <v>14.7409</v>
      </c>
      <c r="F127" s="39" t="s">
        <v>267</v>
      </c>
      <c r="G127" s="10"/>
    </row>
    <row r="128" customFormat="false" ht="15.6" hidden="false" customHeight="false" outlineLevel="0" collapsed="false">
      <c r="A128" s="33"/>
      <c r="B128" s="36" t="s">
        <v>294</v>
      </c>
      <c r="C128" s="37" t="s">
        <v>295</v>
      </c>
      <c r="D128" s="38" t="s">
        <v>48</v>
      </c>
      <c r="E128" s="37" t="n">
        <v>14.5662</v>
      </c>
      <c r="F128" s="39" t="s">
        <v>267</v>
      </c>
      <c r="G128" s="10"/>
    </row>
    <row r="129" customFormat="false" ht="15.6" hidden="false" customHeight="false" outlineLevel="0" collapsed="false">
      <c r="A129" s="33"/>
      <c r="B129" s="36" t="s">
        <v>296</v>
      </c>
      <c r="C129" s="37" t="s">
        <v>297</v>
      </c>
      <c r="D129" s="38" t="s">
        <v>48</v>
      </c>
      <c r="E129" s="37" t="n">
        <v>15.1001</v>
      </c>
      <c r="F129" s="39" t="s">
        <v>267</v>
      </c>
      <c r="G129" s="10"/>
    </row>
    <row r="130" customFormat="false" ht="15.6" hidden="false" customHeight="false" outlineLevel="0" collapsed="false">
      <c r="A130" s="33"/>
      <c r="B130" s="36" t="s">
        <v>298</v>
      </c>
      <c r="C130" s="37" t="s">
        <v>299</v>
      </c>
      <c r="D130" s="38" t="s">
        <v>48</v>
      </c>
      <c r="E130" s="37" t="n">
        <v>16.1419</v>
      </c>
      <c r="F130" s="39" t="s">
        <v>267</v>
      </c>
      <c r="G130" s="10"/>
    </row>
    <row r="131" customFormat="false" ht="15.6" hidden="false" customHeight="false" outlineLevel="0" collapsed="false">
      <c r="A131" s="56"/>
      <c r="B131" s="57" t="s">
        <v>300</v>
      </c>
      <c r="C131" s="37" t="s">
        <v>301</v>
      </c>
      <c r="D131" s="38" t="s">
        <v>48</v>
      </c>
      <c r="E131" s="37" t="n">
        <v>11.8158</v>
      </c>
      <c r="F131" s="39" t="s">
        <v>267</v>
      </c>
      <c r="G131" s="10"/>
    </row>
    <row r="132" customFormat="false" ht="15.6" hidden="false" customHeight="false" outlineLevel="0" collapsed="false">
      <c r="A132" s="33"/>
      <c r="B132" s="36" t="s">
        <v>302</v>
      </c>
      <c r="C132" s="37" t="s">
        <v>303</v>
      </c>
      <c r="D132" s="38" t="s">
        <v>48</v>
      </c>
      <c r="E132" s="37" t="n">
        <v>18.1525</v>
      </c>
      <c r="F132" s="39" t="s">
        <v>267</v>
      </c>
      <c r="G132" s="10"/>
    </row>
    <row r="133" customFormat="false" ht="15.6" hidden="false" customHeight="false" outlineLevel="0" collapsed="false">
      <c r="A133" s="33"/>
      <c r="B133" s="36" t="s">
        <v>304</v>
      </c>
      <c r="C133" s="37" t="s">
        <v>305</v>
      </c>
      <c r="D133" s="38" t="s">
        <v>48</v>
      </c>
      <c r="E133" s="37" t="n">
        <v>16.7149</v>
      </c>
      <c r="F133" s="39" t="s">
        <v>267</v>
      </c>
      <c r="G133" s="10"/>
    </row>
    <row r="134" customFormat="false" ht="15.6" hidden="false" customHeight="false" outlineLevel="0" collapsed="false">
      <c r="A134" s="33"/>
      <c r="B134" s="36" t="s">
        <v>306</v>
      </c>
      <c r="C134" s="37" t="s">
        <v>307</v>
      </c>
      <c r="D134" s="38" t="s">
        <v>48</v>
      </c>
      <c r="E134" s="37" t="n">
        <v>16.3959</v>
      </c>
      <c r="F134" s="39" t="s">
        <v>267</v>
      </c>
      <c r="G134" s="10"/>
    </row>
    <row r="135" customFormat="false" ht="15.6" hidden="false" customHeight="false" outlineLevel="0" collapsed="false">
      <c r="A135" s="33"/>
      <c r="B135" s="36" t="s">
        <v>308</v>
      </c>
      <c r="C135" s="37" t="s">
        <v>309</v>
      </c>
      <c r="D135" s="38" t="s">
        <v>48</v>
      </c>
      <c r="E135" s="37" t="n">
        <v>31.5457</v>
      </c>
      <c r="F135" s="39" t="s">
        <v>267</v>
      </c>
      <c r="G135" s="10"/>
    </row>
    <row r="136" customFormat="false" ht="15.6" hidden="false" customHeight="false" outlineLevel="0" collapsed="false">
      <c r="A136" s="33"/>
      <c r="B136" s="36" t="s">
        <v>310</v>
      </c>
      <c r="C136" s="37" t="s">
        <v>311</v>
      </c>
      <c r="D136" s="38" t="s">
        <v>48</v>
      </c>
      <c r="E136" s="37" t="n">
        <v>15.2281</v>
      </c>
      <c r="F136" s="39" t="s">
        <v>267</v>
      </c>
      <c r="G136" s="10"/>
    </row>
    <row r="137" customFormat="false" ht="15.6" hidden="false" customHeight="false" outlineLevel="0" collapsed="false">
      <c r="A137" s="33"/>
      <c r="B137" s="36" t="s">
        <v>312</v>
      </c>
      <c r="C137" s="37" t="s">
        <v>313</v>
      </c>
      <c r="D137" s="38" t="s">
        <v>48</v>
      </c>
      <c r="E137" s="37" t="n">
        <v>14.2008</v>
      </c>
      <c r="F137" s="39" t="s">
        <v>267</v>
      </c>
      <c r="G137" s="10"/>
    </row>
    <row r="138" customFormat="false" ht="15.6" hidden="false" customHeight="false" outlineLevel="0" collapsed="false">
      <c r="A138" s="33"/>
      <c r="B138" s="36" t="s">
        <v>314</v>
      </c>
      <c r="C138" s="37" t="s">
        <v>315</v>
      </c>
      <c r="D138" s="38" t="s">
        <v>48</v>
      </c>
      <c r="E138" s="37" t="n">
        <v>13.1085</v>
      </c>
      <c r="F138" s="39" t="s">
        <v>267</v>
      </c>
      <c r="G138" s="10"/>
    </row>
    <row r="139" customFormat="false" ht="15.6" hidden="false" customHeight="false" outlineLevel="0" collapsed="false">
      <c r="A139" s="33"/>
      <c r="B139" s="36" t="s">
        <v>316</v>
      </c>
      <c r="C139" s="37" t="s">
        <v>317</v>
      </c>
      <c r="D139" s="38" t="s">
        <v>48</v>
      </c>
      <c r="E139" s="37" t="n">
        <v>13.6495</v>
      </c>
      <c r="F139" s="39" t="s">
        <v>267</v>
      </c>
      <c r="G139" s="10"/>
    </row>
    <row r="140" customFormat="false" ht="15.6" hidden="false" customHeight="false" outlineLevel="0" collapsed="false">
      <c r="A140" s="33"/>
      <c r="B140" s="36" t="s">
        <v>318</v>
      </c>
      <c r="C140" s="37" t="s">
        <v>319</v>
      </c>
      <c r="D140" s="38" t="s">
        <v>48</v>
      </c>
      <c r="E140" s="37" t="n">
        <v>13.7212</v>
      </c>
      <c r="F140" s="39" t="s">
        <v>267</v>
      </c>
      <c r="G140" s="10"/>
    </row>
    <row r="141" customFormat="false" ht="15.6" hidden="false" customHeight="false" outlineLevel="0" collapsed="false">
      <c r="A141" s="33"/>
      <c r="B141" s="36" t="s">
        <v>320</v>
      </c>
      <c r="C141" s="37" t="s">
        <v>321</v>
      </c>
      <c r="D141" s="38" t="s">
        <v>48</v>
      </c>
      <c r="E141" s="37" t="n">
        <v>12.8588</v>
      </c>
      <c r="F141" s="39" t="s">
        <v>267</v>
      </c>
      <c r="G141" s="10"/>
    </row>
    <row r="142" customFormat="false" ht="15.6" hidden="false" customHeight="false" outlineLevel="0" collapsed="false">
      <c r="A142" s="33"/>
      <c r="B142" s="36" t="s">
        <v>322</v>
      </c>
      <c r="C142" s="37" t="s">
        <v>323</v>
      </c>
      <c r="D142" s="38" t="s">
        <v>48</v>
      </c>
      <c r="E142" s="37" t="n">
        <v>16.6847</v>
      </c>
      <c r="F142" s="39" t="s">
        <v>324</v>
      </c>
      <c r="G142" s="10"/>
    </row>
    <row r="143" customFormat="false" ht="15.6" hidden="false" customHeight="false" outlineLevel="0" collapsed="false">
      <c r="A143" s="33"/>
      <c r="B143" s="36" t="s">
        <v>325</v>
      </c>
      <c r="C143" s="37" t="s">
        <v>326</v>
      </c>
      <c r="D143" s="38" t="s">
        <v>48</v>
      </c>
      <c r="E143" s="37" t="n">
        <v>15.3091</v>
      </c>
      <c r="F143" s="39" t="s">
        <v>324</v>
      </c>
      <c r="G143" s="10"/>
    </row>
    <row r="144" customFormat="false" ht="15.6" hidden="false" customHeight="false" outlineLevel="0" collapsed="false">
      <c r="A144" s="33"/>
      <c r="B144" s="36" t="s">
        <v>327</v>
      </c>
      <c r="C144" s="37" t="s">
        <v>328</v>
      </c>
      <c r="D144" s="38" t="s">
        <v>48</v>
      </c>
      <c r="E144" s="37" t="n">
        <v>15.3531</v>
      </c>
      <c r="F144" s="39" t="s">
        <v>324</v>
      </c>
      <c r="G144" s="10"/>
    </row>
    <row r="145" customFormat="false" ht="15" hidden="false" customHeight="false" outlineLevel="0" collapsed="false">
      <c r="A145" s="44" t="s">
        <v>329</v>
      </c>
      <c r="B145" s="33"/>
      <c r="C145" s="33"/>
      <c r="D145" s="46"/>
      <c r="E145" s="33"/>
      <c r="F145" s="39"/>
      <c r="G145" s="10"/>
    </row>
    <row r="146" customFormat="false" ht="15.6" hidden="false" customHeight="false" outlineLevel="0" collapsed="false">
      <c r="A146" s="33"/>
      <c r="B146" s="36" t="s">
        <v>330</v>
      </c>
      <c r="C146" s="37" t="s">
        <v>331</v>
      </c>
      <c r="D146" s="38" t="s">
        <v>48</v>
      </c>
      <c r="E146" s="37" t="n">
        <v>16.0786</v>
      </c>
      <c r="F146" s="39" t="s">
        <v>332</v>
      </c>
      <c r="G146" s="10"/>
    </row>
    <row r="147" customFormat="false" ht="15.6" hidden="false" customHeight="false" outlineLevel="0" collapsed="false">
      <c r="A147" s="33"/>
      <c r="B147" s="36" t="s">
        <v>333</v>
      </c>
      <c r="C147" s="37" t="s">
        <v>334</v>
      </c>
      <c r="D147" s="38" t="s">
        <v>48</v>
      </c>
      <c r="E147" s="37" t="n">
        <v>15.7534</v>
      </c>
      <c r="F147" s="39" t="s">
        <v>332</v>
      </c>
      <c r="G147" s="10"/>
    </row>
    <row r="148" customFormat="false" ht="15.6" hidden="false" customHeight="false" outlineLevel="0" collapsed="false">
      <c r="A148" s="33"/>
      <c r="B148" s="36" t="s">
        <v>335</v>
      </c>
      <c r="C148" s="37" t="s">
        <v>336</v>
      </c>
      <c r="D148" s="38" t="s">
        <v>48</v>
      </c>
      <c r="E148" s="37" t="n">
        <v>16.2774</v>
      </c>
      <c r="F148" s="39" t="s">
        <v>332</v>
      </c>
      <c r="G148" s="10"/>
    </row>
    <row r="149" customFormat="false" ht="15.6" hidden="false" customHeight="false" outlineLevel="0" collapsed="false">
      <c r="A149" s="33"/>
      <c r="B149" s="36" t="s">
        <v>337</v>
      </c>
      <c r="C149" s="37" t="s">
        <v>338</v>
      </c>
      <c r="D149" s="38" t="s">
        <v>48</v>
      </c>
      <c r="E149" s="37" t="n">
        <v>15.1654</v>
      </c>
      <c r="F149" s="39" t="s">
        <v>339</v>
      </c>
      <c r="G149" s="10"/>
    </row>
    <row r="150" customFormat="false" ht="15.6" hidden="false" customHeight="false" outlineLevel="0" collapsed="false">
      <c r="A150" s="33"/>
      <c r="B150" s="36" t="s">
        <v>340</v>
      </c>
      <c r="C150" s="37" t="s">
        <v>341</v>
      </c>
      <c r="D150" s="38" t="s">
        <v>48</v>
      </c>
      <c r="E150" s="37" t="n">
        <v>20.5852</v>
      </c>
      <c r="F150" s="39" t="s">
        <v>339</v>
      </c>
      <c r="G150" s="10"/>
    </row>
    <row r="151" customFormat="false" ht="15.6" hidden="false" customHeight="false" outlineLevel="0" collapsed="false">
      <c r="A151" s="33"/>
      <c r="B151" s="36" t="s">
        <v>342</v>
      </c>
      <c r="C151" s="37" t="s">
        <v>343</v>
      </c>
      <c r="D151" s="38" t="s">
        <v>48</v>
      </c>
      <c r="E151" s="37" t="n">
        <v>20.3897</v>
      </c>
      <c r="F151" s="39" t="s">
        <v>339</v>
      </c>
      <c r="G151" s="10"/>
    </row>
    <row r="152" customFormat="false" ht="15.6" hidden="false" customHeight="false" outlineLevel="0" collapsed="false">
      <c r="A152" s="33"/>
      <c r="B152" s="36" t="s">
        <v>344</v>
      </c>
      <c r="C152" s="37" t="s">
        <v>345</v>
      </c>
      <c r="D152" s="38" t="s">
        <v>48</v>
      </c>
      <c r="E152" s="37" t="n">
        <v>18.8181</v>
      </c>
      <c r="F152" s="39" t="s">
        <v>339</v>
      </c>
      <c r="G152" s="10"/>
    </row>
    <row r="153" customFormat="false" ht="15.6" hidden="false" customHeight="false" outlineLevel="0" collapsed="false">
      <c r="A153" s="58"/>
      <c r="B153" s="59" t="s">
        <v>346</v>
      </c>
      <c r="C153" s="60" t="s">
        <v>347</v>
      </c>
      <c r="D153" s="60" t="s">
        <v>48</v>
      </c>
      <c r="E153" s="60" t="n">
        <v>18.2777</v>
      </c>
      <c r="F153" s="61" t="s">
        <v>339</v>
      </c>
      <c r="G153" s="10"/>
    </row>
    <row r="154" customFormat="false" ht="15.6" hidden="false" customHeight="false" outlineLevel="0" collapsed="false">
      <c r="A154" s="62" t="s">
        <v>348</v>
      </c>
      <c r="B154" s="56"/>
    </row>
    <row r="155" customFormat="false" ht="15.6" hidden="false" customHeight="false" outlineLevel="0" collapsed="false">
      <c r="A155" s="63" t="s">
        <v>349</v>
      </c>
      <c r="B155" s="56"/>
    </row>
    <row r="156" customFormat="false" ht="15.6" hidden="false" customHeight="false" outlineLevel="0" collapsed="false">
      <c r="A156" s="26" t="s">
        <v>350</v>
      </c>
    </row>
  </sheetData>
  <mergeCells count="5">
    <mergeCell ref="A4:B5"/>
    <mergeCell ref="C4:C5"/>
    <mergeCell ref="D4:D5"/>
    <mergeCell ref="E4:E5"/>
    <mergeCell ref="F4:F5"/>
  </mergeCells>
  <printOptions headings="false" gridLines="false" gridLinesSet="true" horizontalCentered="false" verticalCentered="false"/>
  <pageMargins left="0.7875" right="0.7875" top="0.7875" bottom="0.78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135"/>
  <sheetViews>
    <sheetView showFormulas="false" showGridLines="true" showRowColHeaders="true" showZeros="true" rightToLeft="false" tabSelected="false" showOutlineSymbols="true" defaultGridColor="true" view="normal" topLeftCell="A76" colorId="64" zoomScale="95" zoomScaleNormal="95" zoomScalePageLayoutView="100" workbookViewId="0">
      <selection pane="topLeft" activeCell="B32" activeCellId="0" sqref="B32"/>
    </sheetView>
  </sheetViews>
  <sheetFormatPr defaultColWidth="11.55078125" defaultRowHeight="15" zeroHeight="false" outlineLevelRow="0" outlineLevelCol="0"/>
  <cols>
    <col collapsed="false" customWidth="true" hidden="false" outlineLevel="0" max="1" min="1" style="1" width="25.14"/>
    <col collapsed="false" customWidth="true" hidden="false" outlineLevel="0" max="2" min="2" style="1" width="183.4"/>
    <col collapsed="false" customWidth="true" hidden="false" outlineLevel="0" max="3" min="3" style="1" width="14.16"/>
    <col collapsed="false" customWidth="false" hidden="false" outlineLevel="0" max="1024" min="4" style="1" width="11.54"/>
  </cols>
  <sheetData>
    <row r="1" customFormat="false" ht="15" hidden="false" customHeight="false" outlineLevel="0" collapsed="false">
      <c r="A1" s="2" t="s">
        <v>351</v>
      </c>
      <c r="B1" s="2"/>
      <c r="C1" s="3"/>
      <c r="D1" s="3"/>
      <c r="E1" s="3"/>
      <c r="F1" s="3"/>
    </row>
    <row r="2" customFormat="false" ht="15" hidden="false" customHeight="false" outlineLevel="0" collapsed="false">
      <c r="A2" s="2" t="s">
        <v>352</v>
      </c>
      <c r="B2" s="2"/>
      <c r="C2" s="3"/>
      <c r="D2" s="3"/>
      <c r="E2" s="3"/>
      <c r="F2" s="3"/>
    </row>
    <row r="3" customFormat="false" ht="15" hidden="false" customHeight="false" outlineLevel="0" collapsed="false">
      <c r="A3" s="64" t="s">
        <v>353</v>
      </c>
      <c r="B3" s="64"/>
      <c r="C3" s="64" t="s">
        <v>354</v>
      </c>
      <c r="D3" s="64"/>
      <c r="E3" s="64"/>
    </row>
    <row r="4" customFormat="false" ht="15" hidden="false" customHeight="false" outlineLevel="0" collapsed="false">
      <c r="A4" s="5" t="s">
        <v>355</v>
      </c>
      <c r="B4" s="5" t="s">
        <v>356</v>
      </c>
      <c r="C4" s="4" t="s">
        <v>357</v>
      </c>
      <c r="D4" s="4" t="s">
        <v>358</v>
      </c>
      <c r="E4" s="5" t="s">
        <v>359</v>
      </c>
    </row>
    <row r="5" customFormat="false" ht="15" hidden="false" customHeight="false" outlineLevel="0" collapsed="false">
      <c r="A5" s="10" t="s">
        <v>360</v>
      </c>
      <c r="B5" s="10" t="s">
        <v>361</v>
      </c>
      <c r="C5" s="65" t="s">
        <v>362</v>
      </c>
      <c r="D5" s="65" t="n">
        <v>612564</v>
      </c>
      <c r="E5" s="65" t="n">
        <v>615631</v>
      </c>
    </row>
    <row r="6" customFormat="false" ht="15" hidden="false" customHeight="false" outlineLevel="0" collapsed="false">
      <c r="A6" s="10" t="s">
        <v>363</v>
      </c>
      <c r="B6" s="10" t="s">
        <v>364</v>
      </c>
      <c r="C6" s="65" t="s">
        <v>362</v>
      </c>
      <c r="D6" s="65" t="n">
        <v>3259516</v>
      </c>
      <c r="E6" s="65" t="n">
        <v>3262661</v>
      </c>
    </row>
    <row r="7" customFormat="false" ht="15" hidden="false" customHeight="false" outlineLevel="0" collapsed="false">
      <c r="A7" s="10" t="s">
        <v>365</v>
      </c>
      <c r="B7" s="10" t="s">
        <v>366</v>
      </c>
      <c r="C7" s="65" t="s">
        <v>362</v>
      </c>
      <c r="D7" s="65" t="n">
        <v>4449070</v>
      </c>
      <c r="E7" s="65" t="n">
        <v>4449876</v>
      </c>
    </row>
    <row r="8" customFormat="false" ht="15" hidden="false" customHeight="false" outlineLevel="0" collapsed="false">
      <c r="A8" s="10" t="s">
        <v>367</v>
      </c>
      <c r="B8" s="10" t="s">
        <v>368</v>
      </c>
      <c r="C8" s="65" t="s">
        <v>362</v>
      </c>
      <c r="D8" s="65" t="n">
        <v>6444246</v>
      </c>
      <c r="E8" s="65" t="n">
        <v>6456068</v>
      </c>
    </row>
    <row r="9" customFormat="false" ht="15" hidden="false" customHeight="false" outlineLevel="0" collapsed="false">
      <c r="A9" s="10" t="s">
        <v>369</v>
      </c>
      <c r="B9" s="10" t="s">
        <v>370</v>
      </c>
      <c r="C9" s="65" t="s">
        <v>362</v>
      </c>
      <c r="D9" s="65" t="n">
        <v>7817704</v>
      </c>
      <c r="E9" s="65" t="n">
        <v>7818394</v>
      </c>
    </row>
    <row r="10" customFormat="false" ht="15" hidden="false" customHeight="false" outlineLevel="0" collapsed="false">
      <c r="A10" s="10" t="s">
        <v>371</v>
      </c>
      <c r="B10" s="10" t="s">
        <v>372</v>
      </c>
      <c r="C10" s="65" t="s">
        <v>362</v>
      </c>
      <c r="D10" s="65" t="n">
        <v>9063968</v>
      </c>
      <c r="E10" s="65" t="n">
        <v>9066786</v>
      </c>
    </row>
    <row r="11" customFormat="false" ht="15" hidden="false" customHeight="false" outlineLevel="0" collapsed="false">
      <c r="A11" s="10" t="s">
        <v>373</v>
      </c>
      <c r="B11" s="10" t="s">
        <v>374</v>
      </c>
      <c r="C11" s="65" t="s">
        <v>362</v>
      </c>
      <c r="D11" s="65" t="n">
        <v>9319015</v>
      </c>
      <c r="E11" s="65" t="n">
        <v>9323339</v>
      </c>
    </row>
    <row r="12" customFormat="false" ht="15" hidden="false" customHeight="false" outlineLevel="0" collapsed="false">
      <c r="A12" s="10" t="s">
        <v>375</v>
      </c>
      <c r="B12" s="10" t="s">
        <v>376</v>
      </c>
      <c r="C12" s="65" t="s">
        <v>362</v>
      </c>
      <c r="D12" s="65" t="n">
        <v>14621368</v>
      </c>
      <c r="E12" s="65" t="n">
        <v>14627934</v>
      </c>
    </row>
    <row r="13" customFormat="false" ht="15" hidden="false" customHeight="false" outlineLevel="0" collapsed="false">
      <c r="A13" s="10" t="s">
        <v>377</v>
      </c>
      <c r="B13" s="10" t="s">
        <v>378</v>
      </c>
      <c r="C13" s="65" t="s">
        <v>362</v>
      </c>
      <c r="D13" s="65" t="n">
        <v>18755303</v>
      </c>
      <c r="E13" s="65" t="n">
        <v>18756817</v>
      </c>
    </row>
    <row r="14" customFormat="false" ht="15" hidden="false" customHeight="false" outlineLevel="0" collapsed="false">
      <c r="A14" s="10" t="s">
        <v>379</v>
      </c>
      <c r="B14" s="10" t="s">
        <v>380</v>
      </c>
      <c r="C14" s="65" t="s">
        <v>362</v>
      </c>
      <c r="D14" s="65" t="n">
        <v>20317878</v>
      </c>
      <c r="E14" s="65" t="n">
        <v>20319355</v>
      </c>
    </row>
    <row r="15" customFormat="false" ht="15" hidden="false" customHeight="false" outlineLevel="0" collapsed="false">
      <c r="A15" s="10" t="s">
        <v>381</v>
      </c>
      <c r="B15" s="10" t="s">
        <v>382</v>
      </c>
      <c r="C15" s="65" t="s">
        <v>362</v>
      </c>
      <c r="D15" s="65" t="n">
        <v>28330800</v>
      </c>
      <c r="E15" s="65" t="n">
        <v>28333317</v>
      </c>
    </row>
    <row r="16" customFormat="false" ht="15" hidden="false" customHeight="false" outlineLevel="0" collapsed="false">
      <c r="A16" s="10" t="s">
        <v>383</v>
      </c>
      <c r="B16" s="10" t="s">
        <v>384</v>
      </c>
      <c r="C16" s="65" t="s">
        <v>362</v>
      </c>
      <c r="D16" s="65" t="n">
        <v>28921498</v>
      </c>
      <c r="E16" s="65" t="n">
        <v>28923085</v>
      </c>
    </row>
    <row r="17" customFormat="false" ht="15" hidden="false" customHeight="false" outlineLevel="0" collapsed="false">
      <c r="A17" s="10" t="s">
        <v>385</v>
      </c>
      <c r="B17" s="10" t="s">
        <v>386</v>
      </c>
      <c r="C17" s="65" t="s">
        <v>362</v>
      </c>
      <c r="D17" s="65" t="n">
        <v>28946550</v>
      </c>
      <c r="E17" s="65" t="n">
        <v>28948064</v>
      </c>
    </row>
    <row r="18" customFormat="false" ht="15" hidden="false" customHeight="false" outlineLevel="0" collapsed="false">
      <c r="A18" s="10" t="s">
        <v>387</v>
      </c>
      <c r="B18" s="10" t="s">
        <v>388</v>
      </c>
      <c r="C18" s="65" t="s">
        <v>362</v>
      </c>
      <c r="D18" s="65" t="n">
        <v>30621870</v>
      </c>
      <c r="E18" s="65" t="n">
        <v>30634405</v>
      </c>
    </row>
    <row r="19" customFormat="false" ht="15" hidden="false" customHeight="false" outlineLevel="0" collapsed="false">
      <c r="A19" s="10" t="s">
        <v>389</v>
      </c>
      <c r="B19" s="10" t="s">
        <v>390</v>
      </c>
      <c r="C19" s="65" t="s">
        <v>362</v>
      </c>
      <c r="D19" s="65" t="n">
        <v>34508452</v>
      </c>
      <c r="E19" s="65" t="n">
        <v>34512776</v>
      </c>
    </row>
    <row r="20" customFormat="false" ht="15" hidden="false" customHeight="false" outlineLevel="0" collapsed="false">
      <c r="A20" s="10" t="s">
        <v>391</v>
      </c>
      <c r="B20" s="10" t="s">
        <v>392</v>
      </c>
      <c r="C20" s="65" t="s">
        <v>362</v>
      </c>
      <c r="D20" s="65" t="n">
        <v>37174575</v>
      </c>
      <c r="E20" s="65" t="n">
        <v>37176344</v>
      </c>
    </row>
    <row r="21" customFormat="false" ht="15" hidden="false" customHeight="false" outlineLevel="0" collapsed="false">
      <c r="A21" s="10" t="s">
        <v>393</v>
      </c>
      <c r="B21" s="10" t="s">
        <v>394</v>
      </c>
      <c r="C21" s="65" t="s">
        <v>362</v>
      </c>
      <c r="D21" s="65" t="n">
        <v>39723171</v>
      </c>
      <c r="E21" s="65" t="n">
        <v>39726984</v>
      </c>
    </row>
    <row r="22" customFormat="false" ht="15" hidden="false" customHeight="false" outlineLevel="0" collapsed="false">
      <c r="A22" s="10" t="s">
        <v>395</v>
      </c>
      <c r="B22" s="10" t="s">
        <v>396</v>
      </c>
      <c r="C22" s="65" t="s">
        <v>362</v>
      </c>
      <c r="D22" s="65" t="n">
        <v>41873950</v>
      </c>
      <c r="E22" s="65" t="n">
        <v>41880597</v>
      </c>
    </row>
    <row r="23" customFormat="false" ht="15" hidden="false" customHeight="false" outlineLevel="0" collapsed="false">
      <c r="A23" s="10" t="s">
        <v>397</v>
      </c>
      <c r="B23" s="10" t="s">
        <v>398</v>
      </c>
      <c r="C23" s="65" t="s">
        <v>399</v>
      </c>
      <c r="D23" s="65" t="n">
        <v>2160093</v>
      </c>
      <c r="E23" s="65" t="n">
        <v>2161047</v>
      </c>
    </row>
    <row r="24" customFormat="false" ht="15" hidden="false" customHeight="false" outlineLevel="0" collapsed="false">
      <c r="A24" s="10" t="s">
        <v>400</v>
      </c>
      <c r="B24" s="10" t="s">
        <v>401</v>
      </c>
      <c r="C24" s="65" t="s">
        <v>399</v>
      </c>
      <c r="D24" s="65" t="n">
        <v>2643056</v>
      </c>
      <c r="E24" s="65" t="n">
        <v>2646360</v>
      </c>
    </row>
    <row r="25" customFormat="false" ht="15" hidden="false" customHeight="false" outlineLevel="0" collapsed="false">
      <c r="A25" s="10" t="s">
        <v>402</v>
      </c>
      <c r="B25" s="10" t="s">
        <v>403</v>
      </c>
      <c r="C25" s="65" t="s">
        <v>399</v>
      </c>
      <c r="D25" s="65" t="n">
        <v>5736608</v>
      </c>
      <c r="E25" s="65" t="n">
        <v>5738792</v>
      </c>
    </row>
    <row r="26" customFormat="false" ht="15" hidden="false" customHeight="false" outlineLevel="0" collapsed="false">
      <c r="A26" s="10" t="s">
        <v>404</v>
      </c>
      <c r="B26" s="10" t="s">
        <v>405</v>
      </c>
      <c r="C26" s="65" t="s">
        <v>399</v>
      </c>
      <c r="D26" s="65" t="n">
        <v>6399412</v>
      </c>
      <c r="E26" s="65" t="n">
        <v>6402186</v>
      </c>
    </row>
    <row r="27" customFormat="false" ht="15" hidden="false" customHeight="false" outlineLevel="0" collapsed="false">
      <c r="A27" s="10" t="s">
        <v>406</v>
      </c>
      <c r="B27" s="10" t="s">
        <v>407</v>
      </c>
      <c r="C27" s="65" t="s">
        <v>399</v>
      </c>
      <c r="D27" s="65" t="n">
        <v>8775492</v>
      </c>
      <c r="E27" s="65" t="n">
        <v>8781696</v>
      </c>
    </row>
    <row r="28" customFormat="false" ht="15" hidden="false" customHeight="false" outlineLevel="0" collapsed="false">
      <c r="A28" s="10" t="s">
        <v>408</v>
      </c>
      <c r="B28" s="10" t="s">
        <v>409</v>
      </c>
      <c r="C28" s="65" t="s">
        <v>399</v>
      </c>
      <c r="D28" s="65" t="n">
        <v>8801325</v>
      </c>
      <c r="E28" s="65" t="n">
        <v>8805273</v>
      </c>
    </row>
    <row r="29" customFormat="false" ht="15" hidden="false" customHeight="false" outlineLevel="0" collapsed="false">
      <c r="A29" s="10" t="s">
        <v>410</v>
      </c>
      <c r="B29" s="10" t="s">
        <v>411</v>
      </c>
      <c r="C29" s="65" t="s">
        <v>399</v>
      </c>
      <c r="D29" s="65" t="n">
        <v>10001543</v>
      </c>
      <c r="E29" s="65" t="n">
        <v>10010228</v>
      </c>
    </row>
    <row r="30" customFormat="false" ht="15" hidden="false" customHeight="false" outlineLevel="0" collapsed="false">
      <c r="A30" s="10" t="s">
        <v>412</v>
      </c>
      <c r="B30" s="10" t="s">
        <v>413</v>
      </c>
      <c r="C30" s="65" t="s">
        <v>399</v>
      </c>
      <c r="D30" s="65" t="n">
        <v>10419062</v>
      </c>
      <c r="E30" s="65" t="n">
        <v>10428014</v>
      </c>
    </row>
    <row r="31" customFormat="false" ht="15" hidden="false" customHeight="false" outlineLevel="0" collapsed="false">
      <c r="A31" s="10" t="s">
        <v>414</v>
      </c>
      <c r="B31" s="10" t="s">
        <v>415</v>
      </c>
      <c r="C31" s="65" t="s">
        <v>399</v>
      </c>
      <c r="D31" s="65" t="n">
        <v>19649913</v>
      </c>
      <c r="E31" s="65" t="n">
        <v>19653378</v>
      </c>
    </row>
    <row r="32" customFormat="false" ht="15" hidden="false" customHeight="false" outlineLevel="0" collapsed="false">
      <c r="A32" s="10" t="s">
        <v>416</v>
      </c>
      <c r="B32" s="10" t="s">
        <v>417</v>
      </c>
      <c r="C32" s="65" t="s">
        <v>399</v>
      </c>
      <c r="D32" s="65" t="n">
        <v>25190487</v>
      </c>
      <c r="E32" s="65" t="n">
        <v>25191188</v>
      </c>
    </row>
    <row r="33" customFormat="false" ht="15" hidden="false" customHeight="false" outlineLevel="0" collapsed="false">
      <c r="A33" s="10" t="s">
        <v>418</v>
      </c>
      <c r="B33" s="10" t="s">
        <v>419</v>
      </c>
      <c r="C33" s="65" t="s">
        <v>399</v>
      </c>
      <c r="D33" s="65" t="n">
        <v>27044341</v>
      </c>
      <c r="E33" s="65" t="n">
        <v>27047381</v>
      </c>
    </row>
    <row r="34" customFormat="false" ht="15" hidden="false" customHeight="false" outlineLevel="0" collapsed="false">
      <c r="A34" s="10" t="s">
        <v>420</v>
      </c>
      <c r="B34" s="10" t="s">
        <v>421</v>
      </c>
      <c r="C34" s="65" t="s">
        <v>399</v>
      </c>
      <c r="D34" s="65" t="n">
        <v>28995717</v>
      </c>
      <c r="E34" s="65" t="n">
        <v>28998452</v>
      </c>
    </row>
    <row r="35" customFormat="false" ht="15" hidden="false" customHeight="false" outlineLevel="0" collapsed="false">
      <c r="A35" s="10" t="s">
        <v>422</v>
      </c>
      <c r="B35" s="10" t="s">
        <v>423</v>
      </c>
      <c r="C35" s="65" t="s">
        <v>399</v>
      </c>
      <c r="D35" s="65" t="n">
        <v>32243175</v>
      </c>
      <c r="E35" s="65" t="n">
        <v>32245008</v>
      </c>
    </row>
    <row r="36" customFormat="false" ht="15" hidden="false" customHeight="false" outlineLevel="0" collapsed="false">
      <c r="A36" s="10" t="s">
        <v>424</v>
      </c>
      <c r="B36" s="10" t="s">
        <v>425</v>
      </c>
      <c r="C36" s="65" t="s">
        <v>399</v>
      </c>
      <c r="D36" s="65" t="n">
        <v>32499213</v>
      </c>
      <c r="E36" s="65" t="n">
        <v>32507151</v>
      </c>
    </row>
    <row r="37" customFormat="false" ht="15" hidden="false" customHeight="false" outlineLevel="0" collapsed="false">
      <c r="A37" s="10" t="s">
        <v>426</v>
      </c>
      <c r="B37" s="10" t="s">
        <v>427</v>
      </c>
      <c r="C37" s="65" t="s">
        <v>399</v>
      </c>
      <c r="D37" s="65" t="n">
        <v>32832832</v>
      </c>
      <c r="E37" s="65" t="n">
        <v>32836481</v>
      </c>
    </row>
    <row r="38" customFormat="false" ht="15" hidden="false" customHeight="false" outlineLevel="0" collapsed="false">
      <c r="A38" s="10" t="s">
        <v>428</v>
      </c>
      <c r="B38" s="10" t="s">
        <v>429</v>
      </c>
      <c r="C38" s="65" t="s">
        <v>399</v>
      </c>
      <c r="D38" s="65" t="n">
        <v>35085667</v>
      </c>
      <c r="E38" s="65" t="n">
        <v>35090652</v>
      </c>
    </row>
    <row r="39" customFormat="false" ht="15" hidden="false" customHeight="false" outlineLevel="0" collapsed="false">
      <c r="A39" s="10" t="s">
        <v>430</v>
      </c>
      <c r="B39" s="10" t="s">
        <v>431</v>
      </c>
      <c r="C39" s="65" t="s">
        <v>399</v>
      </c>
      <c r="D39" s="65" t="n">
        <v>35170411</v>
      </c>
      <c r="E39" s="65" t="n">
        <v>35175254</v>
      </c>
    </row>
    <row r="40" customFormat="false" ht="15" hidden="false" customHeight="false" outlineLevel="0" collapsed="false">
      <c r="A40" s="10" t="s">
        <v>432</v>
      </c>
      <c r="B40" s="10" t="s">
        <v>433</v>
      </c>
      <c r="C40" s="65" t="s">
        <v>434</v>
      </c>
      <c r="D40" s="65" t="n">
        <v>13259</v>
      </c>
      <c r="E40" s="65" t="n">
        <v>16541</v>
      </c>
    </row>
    <row r="41" customFormat="false" ht="15" hidden="false" customHeight="false" outlineLevel="0" collapsed="false">
      <c r="A41" s="10" t="s">
        <v>435</v>
      </c>
      <c r="B41" s="10" t="s">
        <v>436</v>
      </c>
      <c r="C41" s="65" t="s">
        <v>434</v>
      </c>
      <c r="D41" s="65" t="n">
        <v>219979</v>
      </c>
      <c r="E41" s="65" t="n">
        <v>220919</v>
      </c>
    </row>
    <row r="42" customFormat="false" ht="15" hidden="false" customHeight="false" outlineLevel="0" collapsed="false">
      <c r="A42" s="10" t="s">
        <v>437</v>
      </c>
      <c r="B42" s="10" t="s">
        <v>438</v>
      </c>
      <c r="C42" s="65" t="s">
        <v>434</v>
      </c>
      <c r="D42" s="65" t="n">
        <v>560366</v>
      </c>
      <c r="E42" s="65" t="n">
        <v>562685</v>
      </c>
    </row>
    <row r="43" customFormat="false" ht="15" hidden="false" customHeight="false" outlineLevel="0" collapsed="false">
      <c r="A43" s="10" t="s">
        <v>439</v>
      </c>
      <c r="B43" s="10" t="s">
        <v>440</v>
      </c>
      <c r="C43" s="65" t="s">
        <v>434</v>
      </c>
      <c r="D43" s="65" t="n">
        <v>2804141</v>
      </c>
      <c r="E43" s="65" t="n">
        <v>2805941</v>
      </c>
    </row>
    <row r="44" customFormat="false" ht="15" hidden="false" customHeight="false" outlineLevel="0" collapsed="false">
      <c r="A44" s="10" t="s">
        <v>441</v>
      </c>
      <c r="B44" s="10" t="s">
        <v>442</v>
      </c>
      <c r="C44" s="65" t="s">
        <v>434</v>
      </c>
      <c r="D44" s="65" t="n">
        <v>8834869</v>
      </c>
      <c r="E44" s="65" t="n">
        <v>8835576</v>
      </c>
    </row>
    <row r="45" customFormat="false" ht="15" hidden="false" customHeight="false" outlineLevel="0" collapsed="false">
      <c r="A45" s="10" t="s">
        <v>443</v>
      </c>
      <c r="B45" s="10" t="s">
        <v>444</v>
      </c>
      <c r="C45" s="65" t="s">
        <v>434</v>
      </c>
      <c r="D45" s="65" t="n">
        <v>10418661</v>
      </c>
      <c r="E45" s="65" t="n">
        <v>10419833</v>
      </c>
    </row>
    <row r="46" customFormat="false" ht="15" hidden="false" customHeight="false" outlineLevel="0" collapsed="false">
      <c r="A46" s="10" t="s">
        <v>445</v>
      </c>
      <c r="B46" s="10" t="s">
        <v>446</v>
      </c>
      <c r="C46" s="65" t="s">
        <v>434</v>
      </c>
      <c r="D46" s="65" t="n">
        <v>10970763</v>
      </c>
      <c r="E46" s="65" t="n">
        <v>10979238</v>
      </c>
    </row>
    <row r="47" customFormat="false" ht="15" hidden="false" customHeight="false" outlineLevel="0" collapsed="false">
      <c r="A47" s="10" t="s">
        <v>447</v>
      </c>
      <c r="B47" s="10" t="s">
        <v>448</v>
      </c>
      <c r="C47" s="65" t="s">
        <v>434</v>
      </c>
      <c r="D47" s="65" t="n">
        <v>13236683</v>
      </c>
      <c r="E47" s="65" t="n">
        <v>13247880</v>
      </c>
    </row>
    <row r="48" customFormat="false" ht="15" hidden="false" customHeight="false" outlineLevel="0" collapsed="false">
      <c r="A48" s="10" t="s">
        <v>449</v>
      </c>
      <c r="B48" s="10" t="s">
        <v>450</v>
      </c>
      <c r="C48" s="65" t="s">
        <v>434</v>
      </c>
      <c r="D48" s="65" t="n">
        <v>14491748</v>
      </c>
      <c r="E48" s="65" t="n">
        <v>14492423</v>
      </c>
    </row>
    <row r="49" customFormat="false" ht="15" hidden="false" customHeight="false" outlineLevel="0" collapsed="false">
      <c r="A49" s="10" t="s">
        <v>451</v>
      </c>
      <c r="B49" s="10" t="s">
        <v>452</v>
      </c>
      <c r="C49" s="65" t="s">
        <v>434</v>
      </c>
      <c r="D49" s="65" t="n">
        <v>17864282</v>
      </c>
      <c r="E49" s="65" t="n">
        <v>17866204</v>
      </c>
    </row>
    <row r="50" customFormat="false" ht="15" hidden="false" customHeight="false" outlineLevel="0" collapsed="false">
      <c r="A50" s="10" t="s">
        <v>453</v>
      </c>
      <c r="B50" s="10" t="s">
        <v>454</v>
      </c>
      <c r="C50" s="65" t="s">
        <v>434</v>
      </c>
      <c r="D50" s="65" t="n">
        <v>18435990</v>
      </c>
      <c r="E50" s="65" t="n">
        <v>18437086</v>
      </c>
    </row>
    <row r="51" customFormat="false" ht="15" hidden="false" customHeight="false" outlineLevel="0" collapsed="false">
      <c r="A51" s="10" t="s">
        <v>455</v>
      </c>
      <c r="B51" s="10" t="s">
        <v>456</v>
      </c>
      <c r="C51" s="65" t="s">
        <v>434</v>
      </c>
      <c r="D51" s="65" t="n">
        <v>24252686</v>
      </c>
      <c r="E51" s="65" t="n">
        <v>24256939</v>
      </c>
    </row>
    <row r="52" customFormat="false" ht="15" hidden="false" customHeight="false" outlineLevel="0" collapsed="false">
      <c r="A52" s="10" t="s">
        <v>457</v>
      </c>
      <c r="B52" s="10" t="s">
        <v>458</v>
      </c>
      <c r="C52" s="65" t="s">
        <v>434</v>
      </c>
      <c r="D52" s="65" t="n">
        <v>24959201</v>
      </c>
      <c r="E52" s="65" t="n">
        <v>24961260</v>
      </c>
    </row>
    <row r="53" customFormat="false" ht="15" hidden="false" customHeight="false" outlineLevel="0" collapsed="false">
      <c r="A53" s="10" t="s">
        <v>459</v>
      </c>
      <c r="B53" s="10" t="s">
        <v>460</v>
      </c>
      <c r="C53" s="65" t="s">
        <v>434</v>
      </c>
      <c r="D53" s="65" t="n">
        <v>26398641</v>
      </c>
      <c r="E53" s="65" t="n">
        <v>26406492</v>
      </c>
    </row>
    <row r="54" customFormat="false" ht="15" hidden="false" customHeight="false" outlineLevel="0" collapsed="false">
      <c r="A54" s="10" t="s">
        <v>461</v>
      </c>
      <c r="B54" s="10" t="s">
        <v>462</v>
      </c>
      <c r="C54" s="65" t="s">
        <v>434</v>
      </c>
      <c r="D54" s="65" t="n">
        <v>27297348</v>
      </c>
      <c r="E54" s="65" t="n">
        <v>27300251</v>
      </c>
    </row>
    <row r="55" customFormat="false" ht="15" hidden="false" customHeight="false" outlineLevel="0" collapsed="false">
      <c r="A55" s="10" t="s">
        <v>463</v>
      </c>
      <c r="B55" s="10" t="s">
        <v>464</v>
      </c>
      <c r="C55" s="65" t="s">
        <v>434</v>
      </c>
      <c r="D55" s="65" t="n">
        <v>28822424</v>
      </c>
      <c r="E55" s="65" t="n">
        <v>28826321</v>
      </c>
    </row>
    <row r="56" customFormat="false" ht="15" hidden="false" customHeight="false" outlineLevel="0" collapsed="false">
      <c r="A56" s="10" t="s">
        <v>465</v>
      </c>
      <c r="B56" s="10" t="s">
        <v>466</v>
      </c>
      <c r="C56" s="65" t="s">
        <v>434</v>
      </c>
      <c r="D56" s="65" t="n">
        <v>33020035</v>
      </c>
      <c r="E56" s="65" t="n">
        <v>33022850</v>
      </c>
    </row>
    <row r="57" customFormat="false" ht="15" hidden="false" customHeight="false" outlineLevel="0" collapsed="false">
      <c r="A57" s="10" t="s">
        <v>467</v>
      </c>
      <c r="B57" s="10" t="s">
        <v>468</v>
      </c>
      <c r="C57" s="65" t="s">
        <v>434</v>
      </c>
      <c r="D57" s="65" t="n">
        <v>35428647</v>
      </c>
      <c r="E57" s="65" t="n">
        <v>35430487</v>
      </c>
    </row>
    <row r="58" customFormat="false" ht="15" hidden="false" customHeight="false" outlineLevel="0" collapsed="false">
      <c r="A58" s="10" t="s">
        <v>469</v>
      </c>
      <c r="B58" s="10" t="s">
        <v>470</v>
      </c>
      <c r="C58" s="65" t="s">
        <v>434</v>
      </c>
      <c r="D58" s="65" t="n">
        <v>35664361</v>
      </c>
      <c r="E58" s="65" t="n">
        <v>35667157</v>
      </c>
    </row>
    <row r="59" customFormat="false" ht="15" hidden="false" customHeight="false" outlineLevel="0" collapsed="false">
      <c r="A59" s="10" t="s">
        <v>471</v>
      </c>
      <c r="B59" s="10" t="s">
        <v>472</v>
      </c>
      <c r="C59" s="65" t="s">
        <v>434</v>
      </c>
      <c r="D59" s="65" t="n">
        <v>35822112</v>
      </c>
      <c r="E59" s="65" t="n">
        <v>35824355</v>
      </c>
    </row>
    <row r="60" customFormat="false" ht="15" hidden="false" customHeight="false" outlineLevel="0" collapsed="false">
      <c r="A60" s="10" t="s">
        <v>473</v>
      </c>
      <c r="B60" s="10" t="s">
        <v>474</v>
      </c>
      <c r="C60" s="65" t="s">
        <v>475</v>
      </c>
      <c r="D60" s="65" t="n">
        <v>5846286</v>
      </c>
      <c r="E60" s="65" t="n">
        <v>5849272</v>
      </c>
    </row>
    <row r="61" customFormat="false" ht="15" hidden="false" customHeight="false" outlineLevel="0" collapsed="false">
      <c r="A61" s="10" t="s">
        <v>476</v>
      </c>
      <c r="B61" s="10" t="s">
        <v>477</v>
      </c>
      <c r="C61" s="65" t="s">
        <v>475</v>
      </c>
      <c r="D61" s="65" t="n">
        <v>22994561</v>
      </c>
      <c r="E61" s="65" t="n">
        <v>22996624</v>
      </c>
    </row>
    <row r="62" customFormat="false" ht="15" hidden="false" customHeight="false" outlineLevel="0" collapsed="false">
      <c r="A62" s="10" t="s">
        <v>478</v>
      </c>
      <c r="B62" s="10" t="s">
        <v>479</v>
      </c>
      <c r="C62" s="65" t="s">
        <v>475</v>
      </c>
      <c r="D62" s="65" t="n">
        <v>24075253</v>
      </c>
      <c r="E62" s="65" t="n">
        <v>24077600</v>
      </c>
    </row>
    <row r="63" customFormat="false" ht="15" hidden="false" customHeight="false" outlineLevel="0" collapsed="false">
      <c r="A63" s="10" t="s">
        <v>480</v>
      </c>
      <c r="B63" s="10" t="s">
        <v>481</v>
      </c>
      <c r="C63" s="65" t="s">
        <v>475</v>
      </c>
      <c r="D63" s="65" t="n">
        <v>24915054</v>
      </c>
      <c r="E63" s="65" t="n">
        <v>24918786</v>
      </c>
    </row>
    <row r="64" customFormat="false" ht="15" hidden="false" customHeight="false" outlineLevel="0" collapsed="false">
      <c r="A64" s="10" t="s">
        <v>482</v>
      </c>
      <c r="B64" s="10" t="s">
        <v>483</v>
      </c>
      <c r="C64" s="65" t="s">
        <v>475</v>
      </c>
      <c r="D64" s="65" t="n">
        <v>27551423</v>
      </c>
      <c r="E64" s="65" t="n">
        <v>27560074</v>
      </c>
    </row>
    <row r="65" customFormat="false" ht="15" hidden="false" customHeight="false" outlineLevel="0" collapsed="false">
      <c r="A65" s="10" t="s">
        <v>484</v>
      </c>
      <c r="B65" s="10" t="s">
        <v>485</v>
      </c>
      <c r="C65" s="65" t="s">
        <v>475</v>
      </c>
      <c r="D65" s="65" t="n">
        <v>33123327</v>
      </c>
      <c r="E65" s="65" t="n">
        <v>33126987</v>
      </c>
    </row>
    <row r="66" customFormat="false" ht="15" hidden="false" customHeight="false" outlineLevel="0" collapsed="false">
      <c r="A66" s="10" t="s">
        <v>486</v>
      </c>
      <c r="B66" s="10" t="s">
        <v>487</v>
      </c>
      <c r="C66" s="65" t="s">
        <v>475</v>
      </c>
      <c r="D66" s="65" t="n">
        <v>33755461</v>
      </c>
      <c r="E66" s="65" t="n">
        <v>33764473</v>
      </c>
    </row>
    <row r="67" customFormat="false" ht="15" hidden="false" customHeight="false" outlineLevel="0" collapsed="false">
      <c r="A67" s="10" t="s">
        <v>488</v>
      </c>
      <c r="B67" s="10" t="s">
        <v>489</v>
      </c>
      <c r="C67" s="65" t="s">
        <v>475</v>
      </c>
      <c r="D67" s="65" t="n">
        <v>34244273</v>
      </c>
      <c r="E67" s="65" t="n">
        <v>34248323</v>
      </c>
    </row>
    <row r="68" customFormat="false" ht="15" hidden="false" customHeight="false" outlineLevel="0" collapsed="false">
      <c r="A68" s="10" t="s">
        <v>490</v>
      </c>
      <c r="B68" s="10" t="s">
        <v>491</v>
      </c>
      <c r="C68" s="65" t="s">
        <v>475</v>
      </c>
      <c r="D68" s="65" t="n">
        <v>35287781</v>
      </c>
      <c r="E68" s="65" t="n">
        <v>35289153</v>
      </c>
    </row>
    <row r="69" customFormat="false" ht="15" hidden="false" customHeight="false" outlineLevel="0" collapsed="false">
      <c r="A69" s="10" t="s">
        <v>492</v>
      </c>
      <c r="B69" s="10" t="s">
        <v>493</v>
      </c>
      <c r="C69" s="65" t="s">
        <v>494</v>
      </c>
      <c r="D69" s="65" t="n">
        <v>5337160</v>
      </c>
      <c r="E69" s="65" t="n">
        <v>5341148</v>
      </c>
    </row>
    <row r="70" customFormat="false" ht="15" hidden="false" customHeight="false" outlineLevel="0" collapsed="false">
      <c r="A70" s="10" t="s">
        <v>495</v>
      </c>
      <c r="B70" s="10" t="s">
        <v>496</v>
      </c>
      <c r="C70" s="65" t="s">
        <v>494</v>
      </c>
      <c r="D70" s="65" t="n">
        <v>7034322</v>
      </c>
      <c r="E70" s="65" t="n">
        <v>7036548</v>
      </c>
    </row>
    <row r="71" customFormat="false" ht="15" hidden="false" customHeight="false" outlineLevel="0" collapsed="false">
      <c r="A71" s="10" t="s">
        <v>497</v>
      </c>
      <c r="B71" s="10" t="s">
        <v>498</v>
      </c>
      <c r="C71" s="65" t="s">
        <v>494</v>
      </c>
      <c r="D71" s="65" t="n">
        <v>12308251</v>
      </c>
      <c r="E71" s="65" t="n">
        <v>12309287</v>
      </c>
    </row>
    <row r="72" customFormat="false" ht="15" hidden="false" customHeight="false" outlineLevel="0" collapsed="false">
      <c r="A72" s="10" t="s">
        <v>499</v>
      </c>
      <c r="B72" s="10" t="s">
        <v>500</v>
      </c>
      <c r="C72" s="65" t="s">
        <v>494</v>
      </c>
      <c r="D72" s="65" t="n">
        <v>16600698</v>
      </c>
      <c r="E72" s="65" t="n">
        <v>16601813</v>
      </c>
    </row>
    <row r="73" customFormat="false" ht="15" hidden="false" customHeight="false" outlineLevel="0" collapsed="false">
      <c r="A73" s="10" t="s">
        <v>501</v>
      </c>
      <c r="B73" s="10" t="s">
        <v>502</v>
      </c>
      <c r="C73" s="65" t="s">
        <v>494</v>
      </c>
      <c r="D73" s="65" t="n">
        <v>18812181</v>
      </c>
      <c r="E73" s="65" t="n">
        <v>18817694</v>
      </c>
    </row>
    <row r="74" customFormat="false" ht="15" hidden="false" customHeight="false" outlineLevel="0" collapsed="false">
      <c r="A74" s="10" t="s">
        <v>503</v>
      </c>
      <c r="B74" s="10" t="s">
        <v>504</v>
      </c>
      <c r="C74" s="65" t="s">
        <v>494</v>
      </c>
      <c r="D74" s="65" t="n">
        <v>26347148</v>
      </c>
      <c r="E74" s="65" t="n">
        <v>26351609</v>
      </c>
    </row>
    <row r="75" customFormat="false" ht="15" hidden="false" customHeight="false" outlineLevel="0" collapsed="false">
      <c r="A75" s="10" t="s">
        <v>505</v>
      </c>
      <c r="B75" s="10" t="s">
        <v>506</v>
      </c>
      <c r="C75" s="65" t="s">
        <v>494</v>
      </c>
      <c r="D75" s="65" t="n">
        <v>27910754</v>
      </c>
      <c r="E75" s="65" t="n">
        <v>27912924</v>
      </c>
    </row>
    <row r="76" customFormat="false" ht="15" hidden="false" customHeight="false" outlineLevel="0" collapsed="false">
      <c r="A76" s="10" t="s">
        <v>507</v>
      </c>
      <c r="B76" s="10" t="s">
        <v>508</v>
      </c>
      <c r="C76" s="65" t="s">
        <v>494</v>
      </c>
      <c r="D76" s="65" t="n">
        <v>27967637</v>
      </c>
      <c r="E76" s="65" t="n">
        <v>27970823</v>
      </c>
    </row>
    <row r="77" customFormat="false" ht="15" hidden="false" customHeight="false" outlineLevel="0" collapsed="false">
      <c r="A77" s="10" t="s">
        <v>509</v>
      </c>
      <c r="B77" s="10" t="s">
        <v>510</v>
      </c>
      <c r="C77" s="65" t="s">
        <v>494</v>
      </c>
      <c r="D77" s="65" t="n">
        <v>29069323</v>
      </c>
      <c r="E77" s="65" t="n">
        <v>29070559</v>
      </c>
    </row>
    <row r="78" customFormat="false" ht="15" hidden="false" customHeight="false" outlineLevel="0" collapsed="false">
      <c r="A78" s="10" t="s">
        <v>511</v>
      </c>
      <c r="B78" s="10" t="s">
        <v>512</v>
      </c>
      <c r="C78" s="65" t="s">
        <v>513</v>
      </c>
      <c r="D78" s="65" t="n">
        <v>1765622</v>
      </c>
      <c r="E78" s="65" t="n">
        <v>1770653</v>
      </c>
    </row>
    <row r="79" customFormat="false" ht="15" hidden="false" customHeight="false" outlineLevel="0" collapsed="false">
      <c r="A79" s="10" t="s">
        <v>514</v>
      </c>
      <c r="B79" s="10" t="s">
        <v>515</v>
      </c>
      <c r="C79" s="65" t="s">
        <v>513</v>
      </c>
      <c r="D79" s="65" t="n">
        <v>10137823</v>
      </c>
      <c r="E79" s="65" t="n">
        <v>10138746</v>
      </c>
    </row>
    <row r="80" customFormat="false" ht="15" hidden="false" customHeight="false" outlineLevel="0" collapsed="false">
      <c r="A80" s="10" t="s">
        <v>516</v>
      </c>
      <c r="B80" s="10" t="s">
        <v>517</v>
      </c>
      <c r="C80" s="65" t="s">
        <v>513</v>
      </c>
      <c r="D80" s="65" t="n">
        <v>15811009</v>
      </c>
      <c r="E80" s="65" t="n">
        <v>15821885</v>
      </c>
    </row>
    <row r="81" customFormat="false" ht="15" hidden="false" customHeight="false" outlineLevel="0" collapsed="false">
      <c r="A81" s="10" t="s">
        <v>518</v>
      </c>
      <c r="B81" s="10" t="s">
        <v>519</v>
      </c>
      <c r="C81" s="65" t="s">
        <v>513</v>
      </c>
      <c r="D81" s="65" t="n">
        <v>16732927</v>
      </c>
      <c r="E81" s="65" t="n">
        <v>16745662</v>
      </c>
    </row>
    <row r="82" customFormat="false" ht="15" hidden="false" customHeight="false" outlineLevel="0" collapsed="false">
      <c r="A82" s="10" t="s">
        <v>520</v>
      </c>
      <c r="B82" s="10" t="s">
        <v>521</v>
      </c>
      <c r="C82" s="65" t="s">
        <v>513</v>
      </c>
      <c r="D82" s="65" t="n">
        <v>19583323</v>
      </c>
      <c r="E82" s="65" t="n">
        <v>19585408</v>
      </c>
    </row>
    <row r="83" customFormat="false" ht="15" hidden="false" customHeight="false" outlineLevel="0" collapsed="false">
      <c r="A83" s="10" t="s">
        <v>522</v>
      </c>
      <c r="B83" s="10" t="s">
        <v>523</v>
      </c>
      <c r="C83" s="65" t="s">
        <v>513</v>
      </c>
      <c r="D83" s="65" t="n">
        <v>19614314</v>
      </c>
      <c r="E83" s="65" t="n">
        <v>19619657</v>
      </c>
    </row>
    <row r="84" customFormat="false" ht="15" hidden="false" customHeight="false" outlineLevel="0" collapsed="false">
      <c r="A84" s="10" t="s">
        <v>524</v>
      </c>
      <c r="B84" s="10" t="s">
        <v>525</v>
      </c>
      <c r="C84" s="65" t="s">
        <v>513</v>
      </c>
      <c r="D84" s="65" t="n">
        <v>20751199</v>
      </c>
      <c r="E84" s="65" t="n">
        <v>20752955</v>
      </c>
    </row>
    <row r="85" customFormat="false" ht="15" hidden="false" customHeight="false" outlineLevel="0" collapsed="false">
      <c r="A85" s="10" t="s">
        <v>526</v>
      </c>
      <c r="B85" s="10" t="s">
        <v>527</v>
      </c>
      <c r="C85" s="65" t="s">
        <v>513</v>
      </c>
      <c r="D85" s="65" t="n">
        <v>21556404</v>
      </c>
      <c r="E85" s="65" t="n">
        <v>21557283</v>
      </c>
    </row>
    <row r="86" customFormat="false" ht="15" hidden="false" customHeight="false" outlineLevel="0" collapsed="false">
      <c r="A86" s="10" t="s">
        <v>528</v>
      </c>
      <c r="B86" s="10" t="s">
        <v>529</v>
      </c>
      <c r="C86" s="65" t="s">
        <v>513</v>
      </c>
      <c r="D86" s="65" t="n">
        <v>25680953</v>
      </c>
      <c r="E86" s="65" t="n">
        <v>25682275</v>
      </c>
    </row>
    <row r="87" customFormat="false" ht="15" hidden="false" customHeight="false" outlineLevel="0" collapsed="false">
      <c r="A87" s="10" t="s">
        <v>530</v>
      </c>
      <c r="B87" s="10" t="s">
        <v>531</v>
      </c>
      <c r="C87" s="65" t="s">
        <v>513</v>
      </c>
      <c r="D87" s="65" t="n">
        <v>27286319</v>
      </c>
      <c r="E87" s="65" t="n">
        <v>27292847</v>
      </c>
    </row>
    <row r="88" customFormat="false" ht="15" hidden="false" customHeight="false" outlineLevel="0" collapsed="false">
      <c r="A88" s="10" t="s">
        <v>532</v>
      </c>
      <c r="B88" s="10" t="s">
        <v>533</v>
      </c>
      <c r="C88" s="65" t="s">
        <v>513</v>
      </c>
      <c r="D88" s="65" t="n">
        <v>29398386</v>
      </c>
      <c r="E88" s="65" t="n">
        <v>29402535</v>
      </c>
    </row>
    <row r="89" customFormat="false" ht="15" hidden="false" customHeight="false" outlineLevel="0" collapsed="false">
      <c r="A89" s="10" t="s">
        <v>534</v>
      </c>
      <c r="B89" s="10" t="s">
        <v>535</v>
      </c>
      <c r="C89" s="65" t="s">
        <v>536</v>
      </c>
      <c r="D89" s="65" t="n">
        <v>2067244</v>
      </c>
      <c r="E89" s="65" t="n">
        <v>2068234</v>
      </c>
    </row>
    <row r="90" customFormat="false" ht="15" hidden="false" customHeight="false" outlineLevel="0" collapsed="false">
      <c r="A90" s="10" t="s">
        <v>537</v>
      </c>
      <c r="B90" s="10" t="s">
        <v>538</v>
      </c>
      <c r="C90" s="65" t="s">
        <v>536</v>
      </c>
      <c r="D90" s="65" t="n">
        <v>2870686</v>
      </c>
      <c r="E90" s="65" t="n">
        <v>2872829</v>
      </c>
    </row>
    <row r="91" customFormat="false" ht="15" hidden="false" customHeight="false" outlineLevel="0" collapsed="false">
      <c r="A91" s="10" t="s">
        <v>539</v>
      </c>
      <c r="B91" s="10" t="s">
        <v>540</v>
      </c>
      <c r="C91" s="65" t="s">
        <v>536</v>
      </c>
      <c r="D91" s="65" t="n">
        <v>4322232</v>
      </c>
      <c r="E91" s="65" t="n">
        <v>4326713</v>
      </c>
    </row>
    <row r="92" customFormat="false" ht="15" hidden="false" customHeight="false" outlineLevel="0" collapsed="false">
      <c r="A92" s="10" t="s">
        <v>541</v>
      </c>
      <c r="B92" s="10" t="s">
        <v>542</v>
      </c>
      <c r="C92" s="65" t="s">
        <v>536</v>
      </c>
      <c r="D92" s="65" t="n">
        <v>12716632</v>
      </c>
      <c r="E92" s="65" t="n">
        <v>12722874</v>
      </c>
    </row>
    <row r="93" customFormat="false" ht="15" hidden="false" customHeight="false" outlineLevel="0" collapsed="false">
      <c r="A93" s="10" t="s">
        <v>543</v>
      </c>
      <c r="B93" s="10" t="s">
        <v>544</v>
      </c>
      <c r="C93" s="65" t="s">
        <v>536</v>
      </c>
      <c r="D93" s="65" t="n">
        <v>18840251</v>
      </c>
      <c r="E93" s="65" t="n">
        <v>18842537</v>
      </c>
    </row>
    <row r="94" customFormat="false" ht="15" hidden="false" customHeight="false" outlineLevel="0" collapsed="false">
      <c r="A94" s="10" t="s">
        <v>545</v>
      </c>
      <c r="B94" s="10" t="s">
        <v>546</v>
      </c>
      <c r="C94" s="65" t="s">
        <v>536</v>
      </c>
      <c r="D94" s="65" t="n">
        <v>22930745</v>
      </c>
      <c r="E94" s="65" t="n">
        <v>22933283</v>
      </c>
    </row>
    <row r="95" customFormat="false" ht="15" hidden="false" customHeight="false" outlineLevel="0" collapsed="false">
      <c r="A95" s="10" t="s">
        <v>547</v>
      </c>
      <c r="B95" s="10" t="s">
        <v>548</v>
      </c>
      <c r="C95" s="65" t="s">
        <v>536</v>
      </c>
      <c r="D95" s="65" t="n">
        <v>23243797</v>
      </c>
      <c r="E95" s="65" t="n">
        <v>23247215</v>
      </c>
    </row>
    <row r="96" customFormat="false" ht="15" hidden="false" customHeight="false" outlineLevel="0" collapsed="false">
      <c r="A96" s="10" t="s">
        <v>549</v>
      </c>
      <c r="B96" s="10" t="s">
        <v>550</v>
      </c>
      <c r="C96" s="65" t="s">
        <v>536</v>
      </c>
      <c r="D96" s="65" t="n">
        <v>23796611</v>
      </c>
      <c r="E96" s="65" t="n">
        <v>23797642</v>
      </c>
    </row>
    <row r="97" customFormat="false" ht="15" hidden="false" customHeight="false" outlineLevel="0" collapsed="false">
      <c r="A97" s="10" t="s">
        <v>551</v>
      </c>
      <c r="B97" s="10" t="s">
        <v>552</v>
      </c>
      <c r="C97" s="65" t="s">
        <v>536</v>
      </c>
      <c r="D97" s="65" t="n">
        <v>24768075</v>
      </c>
      <c r="E97" s="65" t="n">
        <v>24769065</v>
      </c>
    </row>
    <row r="98" customFormat="false" ht="15" hidden="false" customHeight="false" outlineLevel="0" collapsed="false">
      <c r="A98" s="10" t="s">
        <v>553</v>
      </c>
      <c r="B98" s="10" t="s">
        <v>554</v>
      </c>
      <c r="C98" s="65" t="s">
        <v>536</v>
      </c>
      <c r="D98" s="65" t="n">
        <v>24788476</v>
      </c>
      <c r="E98" s="65" t="n">
        <v>24793679</v>
      </c>
    </row>
    <row r="99" customFormat="false" ht="15" hidden="false" customHeight="false" outlineLevel="0" collapsed="false">
      <c r="A99" s="10" t="s">
        <v>555</v>
      </c>
      <c r="B99" s="10" t="s">
        <v>556</v>
      </c>
      <c r="C99" s="65" t="s">
        <v>536</v>
      </c>
      <c r="D99" s="65" t="n">
        <v>25717837</v>
      </c>
      <c r="E99" s="65" t="n">
        <v>25722009</v>
      </c>
    </row>
    <row r="100" customFormat="false" ht="15" hidden="false" customHeight="false" outlineLevel="0" collapsed="false">
      <c r="A100" s="10" t="s">
        <v>557</v>
      </c>
      <c r="B100" s="10" t="s">
        <v>558</v>
      </c>
      <c r="C100" s="65" t="s">
        <v>536</v>
      </c>
      <c r="D100" s="65" t="n">
        <v>28075600</v>
      </c>
      <c r="E100" s="65" t="n">
        <v>28077583</v>
      </c>
    </row>
    <row r="101" customFormat="false" ht="15" hidden="false" customHeight="false" outlineLevel="0" collapsed="false">
      <c r="A101" s="10" t="s">
        <v>559</v>
      </c>
      <c r="B101" s="10" t="s">
        <v>560</v>
      </c>
      <c r="C101" s="65" t="s">
        <v>536</v>
      </c>
      <c r="D101" s="65" t="n">
        <v>29468644</v>
      </c>
      <c r="E101" s="65" t="n">
        <v>29475499</v>
      </c>
    </row>
    <row r="102" customFormat="false" ht="15" hidden="false" customHeight="false" outlineLevel="0" collapsed="false">
      <c r="A102" s="10" t="s">
        <v>561</v>
      </c>
      <c r="B102" s="10" t="s">
        <v>562</v>
      </c>
      <c r="C102" s="65" t="s">
        <v>536</v>
      </c>
      <c r="D102" s="65" t="n">
        <v>29584033</v>
      </c>
      <c r="E102" s="65" t="n">
        <v>29586303</v>
      </c>
    </row>
    <row r="103" customFormat="false" ht="15" hidden="false" customHeight="false" outlineLevel="0" collapsed="false">
      <c r="A103" s="10" t="s">
        <v>563</v>
      </c>
      <c r="B103" s="10" t="s">
        <v>564</v>
      </c>
      <c r="C103" s="65" t="s">
        <v>565</v>
      </c>
      <c r="D103" s="65" t="n">
        <v>1561754</v>
      </c>
      <c r="E103" s="65" t="n">
        <v>1566957</v>
      </c>
    </row>
    <row r="104" customFormat="false" ht="15" hidden="false" customHeight="false" outlineLevel="0" collapsed="false">
      <c r="A104" s="10" t="s">
        <v>566</v>
      </c>
      <c r="B104" s="10" t="s">
        <v>567</v>
      </c>
      <c r="C104" s="65" t="s">
        <v>565</v>
      </c>
      <c r="D104" s="65" t="n">
        <v>3460765</v>
      </c>
      <c r="E104" s="65" t="n">
        <v>3463758</v>
      </c>
    </row>
    <row r="105" customFormat="false" ht="15" hidden="false" customHeight="false" outlineLevel="0" collapsed="false">
      <c r="A105" s="10" t="s">
        <v>568</v>
      </c>
      <c r="B105" s="10" t="s">
        <v>569</v>
      </c>
      <c r="C105" s="65" t="s">
        <v>565</v>
      </c>
      <c r="D105" s="65" t="n">
        <v>15554139</v>
      </c>
      <c r="E105" s="65" t="n">
        <v>15559145</v>
      </c>
    </row>
    <row r="106" customFormat="false" ht="15" hidden="false" customHeight="false" outlineLevel="0" collapsed="false">
      <c r="A106" s="10" t="s">
        <v>570</v>
      </c>
      <c r="B106" s="10" t="s">
        <v>571</v>
      </c>
      <c r="C106" s="65" t="s">
        <v>565</v>
      </c>
      <c r="D106" s="65" t="n">
        <v>21474491</v>
      </c>
      <c r="E106" s="65" t="n">
        <v>21474904</v>
      </c>
    </row>
    <row r="107" customFormat="false" ht="15" hidden="false" customHeight="false" outlineLevel="0" collapsed="false">
      <c r="A107" s="10" t="s">
        <v>572</v>
      </c>
      <c r="B107" s="10" t="s">
        <v>573</v>
      </c>
      <c r="C107" s="65" t="s">
        <v>565</v>
      </c>
      <c r="D107" s="65" t="n">
        <v>22136791</v>
      </c>
      <c r="E107" s="65" t="n">
        <v>22137705</v>
      </c>
    </row>
    <row r="108" customFormat="false" ht="15" hidden="false" customHeight="false" outlineLevel="0" collapsed="false">
      <c r="A108" s="10" t="s">
        <v>574</v>
      </c>
      <c r="B108" s="10" t="s">
        <v>575</v>
      </c>
      <c r="C108" s="65" t="s">
        <v>565</v>
      </c>
      <c r="D108" s="65" t="n">
        <v>23288613</v>
      </c>
      <c r="E108" s="65" t="n">
        <v>23294162</v>
      </c>
    </row>
    <row r="109" customFormat="false" ht="15" hidden="false" customHeight="false" outlineLevel="0" collapsed="false">
      <c r="A109" s="10" t="s">
        <v>576</v>
      </c>
      <c r="B109" s="10" t="s">
        <v>577</v>
      </c>
      <c r="C109" s="65" t="s">
        <v>565</v>
      </c>
      <c r="D109" s="65" t="n">
        <v>23335167</v>
      </c>
      <c r="E109" s="65" t="n">
        <v>23337076</v>
      </c>
    </row>
    <row r="110" customFormat="false" ht="15" hidden="false" customHeight="false" outlineLevel="0" collapsed="false">
      <c r="A110" s="10" t="s">
        <v>578</v>
      </c>
      <c r="B110" s="10" t="s">
        <v>579</v>
      </c>
      <c r="C110" s="65" t="s">
        <v>565</v>
      </c>
      <c r="D110" s="65" t="n">
        <v>23341289</v>
      </c>
      <c r="E110" s="65" t="n">
        <v>23343299</v>
      </c>
    </row>
    <row r="111" customFormat="false" ht="15" hidden="false" customHeight="false" outlineLevel="0" collapsed="false">
      <c r="A111" s="10" t="s">
        <v>580</v>
      </c>
      <c r="B111" s="10" t="s">
        <v>581</v>
      </c>
      <c r="C111" s="65" t="s">
        <v>565</v>
      </c>
      <c r="D111" s="65" t="n">
        <v>24887773</v>
      </c>
      <c r="E111" s="65" t="n">
        <v>24891876</v>
      </c>
    </row>
    <row r="112" customFormat="false" ht="15" hidden="false" customHeight="false" outlineLevel="0" collapsed="false">
      <c r="A112" s="10" t="s">
        <v>582</v>
      </c>
      <c r="B112" s="10" t="s">
        <v>583</v>
      </c>
      <c r="C112" s="65" t="s">
        <v>565</v>
      </c>
      <c r="D112" s="65" t="n">
        <v>27320678</v>
      </c>
      <c r="E112" s="65" t="n">
        <v>27325475</v>
      </c>
    </row>
    <row r="113" customFormat="false" ht="15" hidden="false" customHeight="false" outlineLevel="0" collapsed="false">
      <c r="A113" s="10" t="s">
        <v>584</v>
      </c>
      <c r="B113" s="10" t="s">
        <v>585</v>
      </c>
      <c r="C113" s="65" t="s">
        <v>565</v>
      </c>
      <c r="D113" s="65" t="n">
        <v>27877376</v>
      </c>
      <c r="E113" s="65" t="n">
        <v>27880017</v>
      </c>
    </row>
    <row r="114" customFormat="false" ht="15" hidden="false" customHeight="false" outlineLevel="0" collapsed="false">
      <c r="A114" s="10" t="s">
        <v>586</v>
      </c>
      <c r="B114" s="10" t="s">
        <v>587</v>
      </c>
      <c r="C114" s="65" t="s">
        <v>588</v>
      </c>
      <c r="D114" s="65" t="n">
        <v>12295674</v>
      </c>
      <c r="E114" s="65" t="n">
        <v>12296730</v>
      </c>
    </row>
    <row r="115" customFormat="false" ht="15" hidden="false" customHeight="false" outlineLevel="0" collapsed="false">
      <c r="A115" s="10" t="s">
        <v>589</v>
      </c>
      <c r="B115" s="10" t="s">
        <v>590</v>
      </c>
      <c r="C115" s="65" t="s">
        <v>588</v>
      </c>
      <c r="D115" s="65" t="n">
        <v>17252034</v>
      </c>
      <c r="E115" s="65" t="n">
        <v>17255420</v>
      </c>
    </row>
    <row r="116" customFormat="false" ht="15" hidden="false" customHeight="false" outlineLevel="0" collapsed="false">
      <c r="A116" s="10" t="s">
        <v>591</v>
      </c>
      <c r="B116" s="10" t="s">
        <v>592</v>
      </c>
      <c r="C116" s="65" t="s">
        <v>588</v>
      </c>
      <c r="D116" s="65" t="n">
        <v>17303319</v>
      </c>
      <c r="E116" s="65" t="n">
        <v>17304962</v>
      </c>
    </row>
    <row r="117" customFormat="false" ht="15" hidden="false" customHeight="false" outlineLevel="0" collapsed="false">
      <c r="A117" s="10" t="s">
        <v>593</v>
      </c>
      <c r="B117" s="10" t="s">
        <v>594</v>
      </c>
      <c r="C117" s="65" t="s">
        <v>588</v>
      </c>
      <c r="D117" s="65" t="n">
        <v>18091018</v>
      </c>
      <c r="E117" s="65" t="n">
        <v>18092234</v>
      </c>
    </row>
    <row r="118" customFormat="false" ht="15" hidden="false" customHeight="false" outlineLevel="0" collapsed="false">
      <c r="A118" s="10" t="s">
        <v>595</v>
      </c>
      <c r="B118" s="10" t="s">
        <v>596</v>
      </c>
      <c r="C118" s="65" t="s">
        <v>588</v>
      </c>
      <c r="D118" s="65" t="n">
        <v>20395279</v>
      </c>
      <c r="E118" s="65" t="n">
        <v>20396175</v>
      </c>
    </row>
    <row r="119" customFormat="false" ht="15" hidden="false" customHeight="false" outlineLevel="0" collapsed="false">
      <c r="A119" s="10" t="s">
        <v>597</v>
      </c>
      <c r="B119" s="10" t="s">
        <v>598</v>
      </c>
      <c r="C119" s="65" t="s">
        <v>588</v>
      </c>
      <c r="D119" s="65" t="n">
        <v>20399458</v>
      </c>
      <c r="E119" s="65" t="n">
        <v>20400198</v>
      </c>
    </row>
    <row r="120" customFormat="false" ht="15" hidden="false" customHeight="false" outlineLevel="0" collapsed="false">
      <c r="A120" s="10" t="s">
        <v>599</v>
      </c>
      <c r="B120" s="10" t="s">
        <v>600</v>
      </c>
      <c r="C120" s="65" t="s">
        <v>588</v>
      </c>
      <c r="D120" s="65" t="n">
        <v>20403413</v>
      </c>
      <c r="E120" s="65" t="n">
        <v>20404332</v>
      </c>
    </row>
    <row r="121" customFormat="false" ht="15" hidden="false" customHeight="false" outlineLevel="0" collapsed="false">
      <c r="A121" s="10" t="s">
        <v>601</v>
      </c>
      <c r="B121" s="10" t="s">
        <v>602</v>
      </c>
      <c r="C121" s="65" t="s">
        <v>603</v>
      </c>
      <c r="D121" s="65" t="n">
        <v>18240660</v>
      </c>
      <c r="E121" s="65" t="n">
        <v>18243388</v>
      </c>
    </row>
    <row r="122" customFormat="false" ht="15" hidden="false" customHeight="false" outlineLevel="0" collapsed="false">
      <c r="A122" s="10" t="s">
        <v>604</v>
      </c>
      <c r="B122" s="10" t="s">
        <v>605</v>
      </c>
      <c r="C122" s="65" t="s">
        <v>603</v>
      </c>
      <c r="D122" s="65" t="n">
        <v>21724435</v>
      </c>
      <c r="E122" s="65" t="n">
        <v>21727179</v>
      </c>
    </row>
    <row r="123" customFormat="false" ht="15" hidden="false" customHeight="false" outlineLevel="0" collapsed="false">
      <c r="A123" s="10" t="s">
        <v>606</v>
      </c>
      <c r="B123" s="10" t="s">
        <v>607</v>
      </c>
      <c r="C123" s="65" t="s">
        <v>603</v>
      </c>
      <c r="D123" s="65" t="n">
        <v>21786115</v>
      </c>
      <c r="E123" s="65" t="n">
        <v>21787034</v>
      </c>
    </row>
    <row r="124" customFormat="false" ht="15" hidden="false" customHeight="false" outlineLevel="0" collapsed="false">
      <c r="A124" s="10" t="s">
        <v>608</v>
      </c>
      <c r="B124" s="10" t="s">
        <v>609</v>
      </c>
      <c r="C124" s="65" t="s">
        <v>603</v>
      </c>
      <c r="D124" s="65" t="n">
        <v>22388699</v>
      </c>
      <c r="E124" s="65" t="n">
        <v>22395755</v>
      </c>
    </row>
    <row r="125" customFormat="false" ht="15" hidden="false" customHeight="false" outlineLevel="0" collapsed="false">
      <c r="A125" s="10" t="s">
        <v>610</v>
      </c>
      <c r="B125" s="10" t="s">
        <v>611</v>
      </c>
      <c r="C125" s="65" t="s">
        <v>603</v>
      </c>
      <c r="D125" s="65" t="n">
        <v>22766332</v>
      </c>
      <c r="E125" s="65" t="n">
        <v>22767420</v>
      </c>
    </row>
    <row r="126" customFormat="false" ht="15" hidden="false" customHeight="false" outlineLevel="0" collapsed="false">
      <c r="A126" s="10" t="s">
        <v>612</v>
      </c>
      <c r="B126" s="10" t="s">
        <v>613</v>
      </c>
      <c r="C126" s="65" t="s">
        <v>614</v>
      </c>
      <c r="D126" s="65" t="n">
        <v>3078917</v>
      </c>
      <c r="E126" s="65" t="n">
        <v>3081342</v>
      </c>
    </row>
    <row r="127" customFormat="false" ht="15" hidden="false" customHeight="false" outlineLevel="0" collapsed="false">
      <c r="A127" s="10" t="s">
        <v>615</v>
      </c>
      <c r="B127" s="10" t="s">
        <v>616</v>
      </c>
      <c r="C127" s="65" t="s">
        <v>614</v>
      </c>
      <c r="D127" s="65" t="n">
        <v>5895364</v>
      </c>
      <c r="E127" s="65" t="n">
        <v>5897167</v>
      </c>
    </row>
    <row r="128" customFormat="false" ht="15" hidden="false" customHeight="false" outlineLevel="0" collapsed="false">
      <c r="A128" s="10" t="s">
        <v>617</v>
      </c>
      <c r="B128" s="10" t="s">
        <v>618</v>
      </c>
      <c r="C128" s="65" t="s">
        <v>614</v>
      </c>
      <c r="D128" s="65" t="n">
        <v>19058420</v>
      </c>
      <c r="E128" s="65" t="n">
        <v>19067600</v>
      </c>
    </row>
    <row r="129" customFormat="false" ht="15" hidden="false" customHeight="false" outlineLevel="0" collapsed="false">
      <c r="A129" s="10" t="s">
        <v>619</v>
      </c>
      <c r="B129" s="10" t="s">
        <v>620</v>
      </c>
      <c r="C129" s="65" t="s">
        <v>614</v>
      </c>
      <c r="D129" s="65" t="n">
        <v>21480217</v>
      </c>
      <c r="E129" s="65" t="n">
        <v>21485122</v>
      </c>
    </row>
    <row r="130" customFormat="false" ht="15" hidden="false" customHeight="false" outlineLevel="0" collapsed="false">
      <c r="A130" s="10" t="s">
        <v>621</v>
      </c>
      <c r="B130" s="10" t="s">
        <v>622</v>
      </c>
      <c r="C130" s="65" t="s">
        <v>614</v>
      </c>
      <c r="D130" s="65" t="n">
        <v>28579789</v>
      </c>
      <c r="E130" s="65" t="n">
        <v>28584012</v>
      </c>
    </row>
    <row r="131" customFormat="false" ht="15" hidden="false" customHeight="false" outlineLevel="0" collapsed="false">
      <c r="A131" s="10" t="s">
        <v>623</v>
      </c>
      <c r="B131" s="10" t="s">
        <v>624</v>
      </c>
      <c r="C131" s="65" t="s">
        <v>614</v>
      </c>
      <c r="D131" s="65" t="n">
        <v>28703901</v>
      </c>
      <c r="E131" s="65" t="n">
        <v>28705306</v>
      </c>
    </row>
    <row r="132" customFormat="false" ht="15" hidden="false" customHeight="false" outlineLevel="0" collapsed="false">
      <c r="A132" s="10" t="s">
        <v>625</v>
      </c>
      <c r="B132" s="10" t="s">
        <v>626</v>
      </c>
      <c r="C132" s="65" t="s">
        <v>627</v>
      </c>
      <c r="D132" s="65" t="n">
        <v>4533049</v>
      </c>
      <c r="E132" s="65" t="n">
        <v>4537221</v>
      </c>
    </row>
    <row r="133" customFormat="false" ht="15" hidden="false" customHeight="false" outlineLevel="0" collapsed="false">
      <c r="A133" s="10" t="s">
        <v>628</v>
      </c>
      <c r="B133" s="10" t="s">
        <v>629</v>
      </c>
      <c r="C133" s="65" t="s">
        <v>627</v>
      </c>
      <c r="D133" s="65" t="n">
        <v>21648123</v>
      </c>
      <c r="E133" s="65" t="n">
        <v>21653555</v>
      </c>
    </row>
    <row r="134" customFormat="false" ht="15" hidden="false" customHeight="false" outlineLevel="0" collapsed="false">
      <c r="A134" s="10" t="s">
        <v>630</v>
      </c>
      <c r="B134" s="10" t="s">
        <v>631</v>
      </c>
      <c r="C134" s="65" t="s">
        <v>627</v>
      </c>
      <c r="D134" s="65" t="n">
        <v>26268230</v>
      </c>
      <c r="E134" s="65" t="n">
        <v>26270792</v>
      </c>
    </row>
    <row r="135" customFormat="false" ht="15" hidden="false" customHeight="false" outlineLevel="0" collapsed="false">
      <c r="A135" s="66" t="s">
        <v>632</v>
      </c>
      <c r="B135" s="66" t="s">
        <v>633</v>
      </c>
      <c r="C135" s="67" t="s">
        <v>627</v>
      </c>
      <c r="D135" s="67" t="n">
        <v>27109127</v>
      </c>
      <c r="E135" s="67" t="n">
        <v>27112150</v>
      </c>
    </row>
  </sheetData>
  <mergeCells count="2">
    <mergeCell ref="A3:B3"/>
    <mergeCell ref="C3:E3"/>
  </mergeCells>
  <printOptions headings="false" gridLines="false" gridLinesSet="true" horizontalCentered="false" verticalCentered="false"/>
  <pageMargins left="0.7875" right="0.7875" top="0.7875" bottom="0.78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4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C41" activeCellId="0" sqref="C41"/>
    </sheetView>
  </sheetViews>
  <sheetFormatPr defaultColWidth="11.9296875" defaultRowHeight="12.8" zeroHeight="false" outlineLevelRow="0" outlineLevelCol="0"/>
  <cols>
    <col collapsed="false" customWidth="true" hidden="false" outlineLevel="0" max="1" min="1" style="68" width="4.42"/>
    <col collapsed="false" customWidth="true" hidden="false" outlineLevel="0" max="2" min="2" style="68" width="14.88"/>
    <col collapsed="false" customWidth="true" hidden="false" outlineLevel="0" max="3" min="3" style="68" width="35.12"/>
    <col collapsed="false" customWidth="true" hidden="false" outlineLevel="0" max="4" min="4" style="68" width="19.08"/>
    <col collapsed="false" customWidth="true" hidden="false" outlineLevel="0" max="5" min="5" style="68" width="8.33"/>
    <col collapsed="false" customWidth="true" hidden="false" outlineLevel="0" max="6" min="6" style="68" width="18.66"/>
  </cols>
  <sheetData>
    <row r="1" customFormat="false" ht="15" hidden="false" customHeight="false" outlineLevel="0" collapsed="false">
      <c r="A1" s="2" t="s">
        <v>634</v>
      </c>
      <c r="B1" s="2"/>
      <c r="C1" s="69"/>
      <c r="D1" s="69"/>
      <c r="E1" s="69"/>
      <c r="F1" s="69"/>
    </row>
    <row r="2" customFormat="false" ht="15" hidden="false" customHeight="false" outlineLevel="0" collapsed="false">
      <c r="A2" s="2" t="s">
        <v>635</v>
      </c>
      <c r="B2" s="2"/>
      <c r="C2" s="69"/>
      <c r="D2" s="69"/>
      <c r="E2" s="69"/>
      <c r="F2" s="69"/>
    </row>
    <row r="3" customFormat="false" ht="15" hidden="false" customHeight="false" outlineLevel="0" collapsed="false">
      <c r="A3" s="2" t="s">
        <v>636</v>
      </c>
      <c r="B3" s="2"/>
      <c r="C3" s="69"/>
      <c r="D3" s="69"/>
      <c r="E3" s="69"/>
      <c r="F3" s="69"/>
    </row>
    <row r="4" customFormat="false" ht="15" hidden="false" customHeight="false" outlineLevel="0" collapsed="false">
      <c r="A4" s="70"/>
      <c r="B4" s="70"/>
      <c r="C4" s="70"/>
      <c r="D4" s="71" t="s">
        <v>637</v>
      </c>
      <c r="E4" s="71" t="s">
        <v>638</v>
      </c>
      <c r="F4" s="71" t="s">
        <v>639</v>
      </c>
    </row>
    <row r="5" customFormat="false" ht="15" hidden="false" customHeight="false" outlineLevel="0" collapsed="false">
      <c r="A5" s="72" t="s">
        <v>640</v>
      </c>
      <c r="B5" s="73"/>
      <c r="C5" s="73"/>
      <c r="D5" s="74"/>
      <c r="E5" s="74"/>
      <c r="F5" s="74"/>
    </row>
    <row r="6" customFormat="false" ht="15" hidden="false" customHeight="false" outlineLevel="0" collapsed="false">
      <c r="A6" s="73"/>
      <c r="B6" s="73"/>
      <c r="C6" s="10" t="s">
        <v>42</v>
      </c>
      <c r="D6" s="75" t="n">
        <v>144.117488967189</v>
      </c>
      <c r="E6" s="65" t="n">
        <v>2</v>
      </c>
      <c r="F6" s="76" t="s">
        <v>641</v>
      </c>
    </row>
    <row r="7" customFormat="false" ht="15" hidden="false" customHeight="false" outlineLevel="0" collapsed="false">
      <c r="A7" s="73"/>
      <c r="B7" s="73"/>
      <c r="C7" s="10" t="s">
        <v>642</v>
      </c>
      <c r="D7" s="75" t="n">
        <v>16694.9374251696</v>
      </c>
      <c r="E7" s="65" t="n">
        <v>1</v>
      </c>
      <c r="F7" s="76" t="s">
        <v>641</v>
      </c>
    </row>
    <row r="8" customFormat="false" ht="15" hidden="false" customHeight="false" outlineLevel="0" collapsed="false">
      <c r="A8" s="73"/>
      <c r="B8" s="73"/>
      <c r="C8" s="10" t="s">
        <v>643</v>
      </c>
      <c r="D8" s="75" t="n">
        <v>12624.4021903845</v>
      </c>
      <c r="E8" s="65" t="n">
        <v>1</v>
      </c>
      <c r="F8" s="76" t="s">
        <v>641</v>
      </c>
    </row>
    <row r="9" customFormat="false" ht="15" hidden="false" customHeight="false" outlineLevel="0" collapsed="false">
      <c r="A9" s="73"/>
      <c r="B9" s="73"/>
      <c r="C9" s="10" t="s">
        <v>644</v>
      </c>
      <c r="D9" s="75" t="n">
        <v>8049.96195253732</v>
      </c>
      <c r="E9" s="65" t="n">
        <v>3</v>
      </c>
      <c r="F9" s="76" t="s">
        <v>641</v>
      </c>
    </row>
    <row r="10" customFormat="false" ht="15" hidden="false" customHeight="false" outlineLevel="0" collapsed="false">
      <c r="A10" s="73"/>
      <c r="B10" s="73"/>
      <c r="C10" s="10" t="s">
        <v>645</v>
      </c>
      <c r="D10" s="75" t="n">
        <v>162.569083717156</v>
      </c>
      <c r="E10" s="65" t="n">
        <v>2</v>
      </c>
      <c r="F10" s="76" t="s">
        <v>641</v>
      </c>
    </row>
    <row r="11" customFormat="false" ht="15" hidden="false" customHeight="false" outlineLevel="0" collapsed="false">
      <c r="A11" s="73"/>
      <c r="B11" s="73"/>
      <c r="C11" s="10" t="s">
        <v>646</v>
      </c>
      <c r="D11" s="75" t="n">
        <v>842.12647123814</v>
      </c>
      <c r="E11" s="65" t="n">
        <v>2</v>
      </c>
      <c r="F11" s="76" t="s">
        <v>641</v>
      </c>
    </row>
    <row r="12" customFormat="false" ht="15" hidden="false" customHeight="false" outlineLevel="0" collapsed="false">
      <c r="A12" s="73"/>
      <c r="B12" s="73"/>
      <c r="C12" s="10" t="s">
        <v>647</v>
      </c>
      <c r="D12" s="75" t="n">
        <v>63.342600428357</v>
      </c>
      <c r="E12" s="65" t="n">
        <v>1</v>
      </c>
      <c r="F12" s="76" t="s">
        <v>641</v>
      </c>
    </row>
    <row r="13" customFormat="false" ht="15" hidden="false" customHeight="false" outlineLevel="0" collapsed="false">
      <c r="A13" s="73"/>
      <c r="B13" s="73"/>
      <c r="C13" s="10" t="s">
        <v>648</v>
      </c>
      <c r="D13" s="75" t="n">
        <v>1642.73080132767</v>
      </c>
      <c r="E13" s="65" t="n">
        <v>6</v>
      </c>
      <c r="F13" s="76" t="s">
        <v>641</v>
      </c>
    </row>
    <row r="14" customFormat="false" ht="15" hidden="false" customHeight="false" outlineLevel="0" collapsed="false">
      <c r="A14" s="73"/>
      <c r="B14" s="73"/>
      <c r="C14" s="10" t="s">
        <v>649</v>
      </c>
      <c r="D14" s="75" t="n">
        <v>1384.9726078755</v>
      </c>
      <c r="E14" s="65" t="n">
        <v>3</v>
      </c>
      <c r="F14" s="76" t="s">
        <v>641</v>
      </c>
    </row>
    <row r="15" customFormat="false" ht="15" hidden="false" customHeight="false" outlineLevel="0" collapsed="false">
      <c r="A15" s="73"/>
      <c r="B15" s="73"/>
      <c r="C15" s="10" t="s">
        <v>650</v>
      </c>
      <c r="D15" s="75" t="n">
        <v>390.591030387309</v>
      </c>
      <c r="E15" s="65" t="n">
        <v>3</v>
      </c>
      <c r="F15" s="76" t="s">
        <v>641</v>
      </c>
    </row>
    <row r="16" customFormat="false" ht="15" hidden="false" customHeight="false" outlineLevel="0" collapsed="false">
      <c r="A16" s="73"/>
      <c r="B16" s="73"/>
      <c r="C16" s="10" t="s">
        <v>651</v>
      </c>
      <c r="D16" s="75" t="n">
        <v>26.8763306056814</v>
      </c>
      <c r="E16" s="65" t="n">
        <v>2</v>
      </c>
      <c r="F16" s="76" t="s">
        <v>641</v>
      </c>
    </row>
    <row r="17" customFormat="false" ht="15" hidden="false" customHeight="false" outlineLevel="0" collapsed="false">
      <c r="A17" s="73"/>
      <c r="B17" s="73"/>
      <c r="C17" s="10" t="s">
        <v>652</v>
      </c>
      <c r="D17" s="75" t="n">
        <v>263.951426618511</v>
      </c>
      <c r="E17" s="65" t="n">
        <v>6</v>
      </c>
      <c r="F17" s="76" t="s">
        <v>641</v>
      </c>
    </row>
    <row r="18" customFormat="false" ht="15" hidden="false" customHeight="false" outlineLevel="0" collapsed="false">
      <c r="A18" s="73"/>
      <c r="B18" s="73"/>
      <c r="C18" s="10" t="s">
        <v>653</v>
      </c>
      <c r="D18" s="75" t="n">
        <v>150.64761542747</v>
      </c>
      <c r="E18" s="65" t="n">
        <v>6</v>
      </c>
      <c r="F18" s="76" t="s">
        <v>641</v>
      </c>
    </row>
    <row r="19" customFormat="false" ht="15" hidden="false" customHeight="false" outlineLevel="0" collapsed="false">
      <c r="A19" s="73"/>
      <c r="B19" s="73"/>
      <c r="C19" s="10" t="s">
        <v>654</v>
      </c>
      <c r="D19" s="75" t="n">
        <v>13.3109078265252</v>
      </c>
      <c r="E19" s="65" t="n">
        <v>3</v>
      </c>
      <c r="F19" s="76" t="s">
        <v>641</v>
      </c>
    </row>
    <row r="20" customFormat="false" ht="15" hidden="false" customHeight="false" outlineLevel="0" collapsed="false">
      <c r="A20" s="77"/>
      <c r="B20" s="77"/>
      <c r="C20" s="78" t="s">
        <v>655</v>
      </c>
      <c r="D20" s="79" t="n">
        <v>25.6708525970786</v>
      </c>
      <c r="E20" s="80" t="n">
        <v>6</v>
      </c>
      <c r="F20" s="80" t="s">
        <v>641</v>
      </c>
    </row>
    <row r="21" customFormat="false" ht="15" hidden="false" customHeight="false" outlineLevel="0" collapsed="false">
      <c r="A21" s="81" t="s">
        <v>656</v>
      </c>
      <c r="B21" s="81"/>
      <c r="C21" s="81"/>
      <c r="D21" s="74"/>
      <c r="E21" s="74"/>
      <c r="F21" s="74"/>
    </row>
    <row r="22" customFormat="false" ht="15" hidden="false" customHeight="false" outlineLevel="0" collapsed="false">
      <c r="A22" s="0"/>
      <c r="B22" s="81" t="s">
        <v>657</v>
      </c>
      <c r="C22" s="81"/>
      <c r="D22" s="81"/>
      <c r="E22" s="0"/>
      <c r="F22" s="0"/>
    </row>
    <row r="23" customFormat="false" ht="15" hidden="false" customHeight="false" outlineLevel="0" collapsed="false">
      <c r="A23" s="0"/>
      <c r="B23" s="0"/>
      <c r="C23" s="10" t="s">
        <v>42</v>
      </c>
      <c r="D23" s="82" t="n">
        <v>86.7513425222497</v>
      </c>
      <c r="E23" s="65" t="n">
        <v>2</v>
      </c>
      <c r="F23" s="76" t="s">
        <v>641</v>
      </c>
    </row>
    <row r="24" customFormat="false" ht="15" hidden="false" customHeight="false" outlineLevel="0" collapsed="false">
      <c r="A24" s="0"/>
      <c r="B24" s="0"/>
      <c r="C24" s="10" t="s">
        <v>642</v>
      </c>
      <c r="D24" s="82" t="n">
        <v>7700.58804995486</v>
      </c>
      <c r="E24" s="65" t="n">
        <v>1</v>
      </c>
      <c r="F24" s="76" t="s">
        <v>641</v>
      </c>
    </row>
    <row r="25" customFormat="false" ht="15" hidden="false" customHeight="false" outlineLevel="0" collapsed="false">
      <c r="A25" s="0"/>
      <c r="B25" s="0"/>
      <c r="C25" s="10" t="s">
        <v>644</v>
      </c>
      <c r="D25" s="82" t="n">
        <v>3748.6192351393</v>
      </c>
      <c r="E25" s="65" t="n">
        <v>3</v>
      </c>
      <c r="F25" s="76" t="s">
        <v>641</v>
      </c>
    </row>
    <row r="26" customFormat="false" ht="15" hidden="false" customHeight="false" outlineLevel="0" collapsed="false">
      <c r="A26" s="0"/>
      <c r="B26" s="0"/>
      <c r="C26" s="10" t="s">
        <v>645</v>
      </c>
      <c r="D26" s="82" t="n">
        <v>9.39991803878092</v>
      </c>
      <c r="E26" s="65" t="n">
        <v>2</v>
      </c>
      <c r="F26" s="76" t="s">
        <v>641</v>
      </c>
    </row>
    <row r="27" customFormat="false" ht="15" hidden="false" customHeight="false" outlineLevel="0" collapsed="false">
      <c r="A27" s="0"/>
      <c r="B27" s="0"/>
      <c r="C27" s="10" t="s">
        <v>648</v>
      </c>
      <c r="D27" s="82" t="n">
        <v>713.69053771439</v>
      </c>
      <c r="E27" s="65" t="n">
        <v>6</v>
      </c>
      <c r="F27" s="76" t="s">
        <v>641</v>
      </c>
    </row>
    <row r="28" customFormat="false" ht="15" hidden="false" customHeight="false" outlineLevel="0" collapsed="false">
      <c r="A28" s="0"/>
      <c r="B28" s="0"/>
      <c r="C28" s="10" t="s">
        <v>649</v>
      </c>
      <c r="D28" s="82" t="n">
        <v>751.252366063915</v>
      </c>
      <c r="E28" s="65" t="n">
        <v>3</v>
      </c>
      <c r="F28" s="76" t="s">
        <v>641</v>
      </c>
    </row>
    <row r="29" customFormat="false" ht="15" hidden="false" customHeight="false" outlineLevel="0" collapsed="false">
      <c r="A29" s="0"/>
      <c r="B29" s="0"/>
      <c r="C29" s="10" t="s">
        <v>652</v>
      </c>
      <c r="D29" s="82" t="n">
        <v>57.3539033545637</v>
      </c>
      <c r="E29" s="65" t="n">
        <v>6</v>
      </c>
      <c r="F29" s="76" t="s">
        <v>641</v>
      </c>
    </row>
    <row r="30" customFormat="false" ht="15" hidden="false" customHeight="false" outlineLevel="0" collapsed="false">
      <c r="A30" s="0"/>
      <c r="B30" s="81" t="s">
        <v>658</v>
      </c>
      <c r="C30" s="81"/>
      <c r="D30" s="81"/>
      <c r="E30" s="65"/>
      <c r="F30" s="1"/>
    </row>
    <row r="31" customFormat="false" ht="15" hidden="false" customHeight="false" outlineLevel="0" collapsed="false">
      <c r="A31" s="0"/>
      <c r="B31" s="0"/>
      <c r="C31" s="10" t="s">
        <v>42</v>
      </c>
      <c r="D31" s="82" t="n">
        <v>70.0590802353072</v>
      </c>
      <c r="E31" s="65" t="n">
        <v>2</v>
      </c>
      <c r="F31" s="76" t="s">
        <v>641</v>
      </c>
    </row>
    <row r="32" customFormat="false" ht="15" hidden="false" customHeight="false" outlineLevel="0" collapsed="false">
      <c r="A32" s="0"/>
      <c r="B32" s="0"/>
      <c r="C32" s="10" t="s">
        <v>642</v>
      </c>
      <c r="D32" s="82" t="n">
        <v>8986.77181385456</v>
      </c>
      <c r="E32" s="65" t="n">
        <v>1</v>
      </c>
      <c r="F32" s="76" t="s">
        <v>641</v>
      </c>
    </row>
    <row r="33" customFormat="false" ht="15" hidden="false" customHeight="false" outlineLevel="0" collapsed="false">
      <c r="A33" s="0"/>
      <c r="B33" s="0"/>
      <c r="C33" s="10" t="s">
        <v>644</v>
      </c>
      <c r="D33" s="82" t="n">
        <v>4473.48455886577</v>
      </c>
      <c r="E33" s="65" t="n">
        <v>3</v>
      </c>
      <c r="F33" s="76" t="s">
        <v>641</v>
      </c>
    </row>
    <row r="34" customFormat="false" ht="15" hidden="false" customHeight="false" outlineLevel="0" collapsed="false">
      <c r="A34" s="0"/>
      <c r="B34" s="0"/>
      <c r="C34" s="10" t="s">
        <v>645</v>
      </c>
      <c r="D34" s="82" t="n">
        <v>184.164450167759</v>
      </c>
      <c r="E34" s="65" t="n">
        <v>2</v>
      </c>
      <c r="F34" s="76" t="s">
        <v>641</v>
      </c>
    </row>
    <row r="35" customFormat="false" ht="15" hidden="false" customHeight="false" outlineLevel="0" collapsed="false">
      <c r="A35" s="0"/>
      <c r="B35" s="0"/>
      <c r="C35" s="10" t="s">
        <v>648</v>
      </c>
      <c r="D35" s="82" t="n">
        <v>1033.15762233684</v>
      </c>
      <c r="E35" s="65" t="n">
        <v>6</v>
      </c>
      <c r="F35" s="76" t="s">
        <v>641</v>
      </c>
    </row>
    <row r="36" customFormat="false" ht="15" hidden="false" customHeight="false" outlineLevel="0" collapsed="false">
      <c r="A36" s="0"/>
      <c r="B36" s="0"/>
      <c r="C36" s="10" t="s">
        <v>649</v>
      </c>
      <c r="D36" s="82" t="n">
        <v>671.443641516097</v>
      </c>
      <c r="E36" s="65" t="n">
        <v>3</v>
      </c>
      <c r="F36" s="76" t="s">
        <v>641</v>
      </c>
    </row>
    <row r="37" customFormat="false" ht="15" hidden="false" customHeight="false" outlineLevel="0" collapsed="false">
      <c r="A37" s="83"/>
      <c r="B37" s="83"/>
      <c r="C37" s="66" t="s">
        <v>652</v>
      </c>
      <c r="D37" s="84" t="n">
        <v>226.636462990566</v>
      </c>
      <c r="E37" s="67" t="n">
        <v>6</v>
      </c>
      <c r="F37" s="67" t="s">
        <v>641</v>
      </c>
    </row>
    <row r="38" customFormat="false" ht="15" hidden="false" customHeight="false" outlineLevel="0" collapsed="false">
      <c r="A38" s="25" t="s">
        <v>659</v>
      </c>
      <c r="B38" s="25"/>
    </row>
    <row r="39" customFormat="false" ht="15" hidden="false" customHeight="false" outlineLevel="0" collapsed="false">
      <c r="A39" s="10" t="s">
        <v>660</v>
      </c>
      <c r="B39" s="10"/>
    </row>
    <row r="40" customFormat="false" ht="15" hidden="false" customHeight="false" outlineLevel="0" collapsed="false">
      <c r="A40" s="10" t="s">
        <v>661</v>
      </c>
    </row>
    <row r="43" customFormat="false" ht="15" hidden="false" customHeight="false" outlineLevel="0" collapsed="false">
      <c r="A43" s="10"/>
    </row>
  </sheetData>
  <mergeCells count="3">
    <mergeCell ref="A21:C21"/>
    <mergeCell ref="B22:D22"/>
    <mergeCell ref="B30:D30"/>
  </mergeCells>
  <printOptions headings="false" gridLines="false" gridLinesSet="true" horizontalCentered="false" verticalCentered="false"/>
  <pageMargins left="0.7875" right="0.7875" top="0.7875" bottom="0.78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S112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H43" activeCellId="0" sqref="H43"/>
    </sheetView>
  </sheetViews>
  <sheetFormatPr defaultColWidth="11.66796875" defaultRowHeight="12.8" zeroHeight="false" outlineLevelRow="0" outlineLevelCol="0"/>
  <cols>
    <col collapsed="false" customWidth="true" hidden="false" outlineLevel="0" max="5" min="3" style="0" width="22.96"/>
    <col collapsed="false" customWidth="true" hidden="false" outlineLevel="0" max="6" min="6" style="0" width="2.48"/>
    <col collapsed="false" customWidth="true" hidden="false" outlineLevel="0" max="9" min="7" style="0" width="22.96"/>
    <col collapsed="false" customWidth="true" hidden="false" outlineLevel="0" max="10" min="10" style="0" width="2.19"/>
    <col collapsed="false" customWidth="true" hidden="false" outlineLevel="0" max="14" min="11" style="0" width="22.96"/>
    <col collapsed="false" customWidth="true" hidden="false" outlineLevel="0" max="15" min="15" style="0" width="1.9"/>
    <col collapsed="false" customWidth="true" hidden="false" outlineLevel="0" max="19" min="16" style="0" width="22.96"/>
  </cols>
  <sheetData>
    <row r="1" customFormat="false" ht="15" hidden="false" customHeight="false" outlineLevel="0" collapsed="false">
      <c r="A1" s="2" t="s">
        <v>662</v>
      </c>
      <c r="B1" s="2"/>
      <c r="C1" s="2"/>
      <c r="D1" s="2"/>
      <c r="E1" s="2"/>
      <c r="F1" s="2"/>
      <c r="G1" s="3"/>
      <c r="H1" s="3"/>
      <c r="I1" s="3"/>
      <c r="J1" s="3"/>
      <c r="K1" s="3"/>
      <c r="L1" s="3"/>
      <c r="M1" s="3"/>
      <c r="N1" s="3"/>
      <c r="O1" s="3"/>
      <c r="P1" s="3"/>
    </row>
    <row r="2" customFormat="false" ht="15" hidden="false" customHeight="false" outlineLevel="0" collapsed="false">
      <c r="A2" s="2" t="s">
        <v>663</v>
      </c>
      <c r="B2" s="2"/>
      <c r="C2" s="2"/>
      <c r="D2" s="2"/>
      <c r="E2" s="2"/>
      <c r="F2" s="2"/>
      <c r="G2" s="3"/>
      <c r="H2" s="3"/>
      <c r="I2" s="3"/>
      <c r="J2" s="3"/>
      <c r="K2" s="3"/>
      <c r="L2" s="3"/>
      <c r="M2" s="3"/>
      <c r="N2" s="3"/>
      <c r="O2" s="3"/>
      <c r="P2" s="3"/>
    </row>
    <row r="3" customFormat="false" ht="15" hidden="false" customHeight="false" outlineLevel="0" collapsed="false">
      <c r="A3" s="85"/>
      <c r="B3" s="85"/>
      <c r="C3" s="86" t="s">
        <v>664</v>
      </c>
      <c r="D3" s="86"/>
      <c r="E3" s="86"/>
      <c r="F3" s="87"/>
      <c r="G3" s="86" t="s">
        <v>665</v>
      </c>
      <c r="H3" s="86"/>
      <c r="I3" s="86"/>
      <c r="J3" s="87"/>
      <c r="K3" s="86" t="s">
        <v>666</v>
      </c>
      <c r="L3" s="86"/>
      <c r="M3" s="86"/>
      <c r="N3" s="86"/>
      <c r="O3" s="87"/>
      <c r="P3" s="86" t="s">
        <v>667</v>
      </c>
      <c r="Q3" s="86"/>
      <c r="R3" s="86"/>
      <c r="S3" s="86"/>
    </row>
    <row r="4" customFormat="false" ht="15" hidden="false" customHeight="false" outlineLevel="0" collapsed="false">
      <c r="A4" s="88"/>
      <c r="B4" s="88"/>
      <c r="C4" s="89" t="s">
        <v>668</v>
      </c>
      <c r="D4" s="89" t="s">
        <v>669</v>
      </c>
      <c r="E4" s="89" t="s">
        <v>670</v>
      </c>
      <c r="F4" s="89"/>
      <c r="G4" s="89" t="s">
        <v>668</v>
      </c>
      <c r="H4" s="89" t="s">
        <v>669</v>
      </c>
      <c r="I4" s="89" t="s">
        <v>670</v>
      </c>
      <c r="J4" s="89"/>
      <c r="K4" s="89" t="s">
        <v>668</v>
      </c>
      <c r="L4" s="89" t="s">
        <v>669</v>
      </c>
      <c r="M4" s="89" t="s">
        <v>670</v>
      </c>
      <c r="N4" s="89" t="s">
        <v>671</v>
      </c>
      <c r="O4" s="89"/>
      <c r="P4" s="89" t="s">
        <v>668</v>
      </c>
      <c r="Q4" s="89" t="s">
        <v>669</v>
      </c>
      <c r="R4" s="89" t="s">
        <v>670</v>
      </c>
      <c r="S4" s="89" t="s">
        <v>671</v>
      </c>
    </row>
    <row r="5" customFormat="false" ht="15" hidden="false" customHeight="false" outlineLevel="0" collapsed="false">
      <c r="A5" s="81" t="s">
        <v>657</v>
      </c>
      <c r="B5" s="81"/>
      <c r="C5" s="90"/>
      <c r="D5" s="90"/>
      <c r="E5" s="90"/>
      <c r="F5" s="90"/>
      <c r="G5" s="90"/>
      <c r="H5" s="90"/>
      <c r="I5" s="90"/>
      <c r="J5" s="90"/>
      <c r="K5" s="90"/>
      <c r="L5" s="90"/>
      <c r="M5" s="90"/>
      <c r="N5" s="90"/>
      <c r="O5" s="90"/>
      <c r="P5" s="90"/>
    </row>
    <row r="6" customFormat="false" ht="15" hidden="false" customHeight="false" outlineLevel="0" collapsed="false">
      <c r="A6" s="1"/>
      <c r="B6" s="10" t="s">
        <v>6</v>
      </c>
      <c r="C6" s="65" t="s">
        <v>672</v>
      </c>
      <c r="D6" s="65" t="s">
        <v>673</v>
      </c>
      <c r="E6" s="65" t="s">
        <v>674</v>
      </c>
      <c r="F6" s="65"/>
      <c r="G6" s="65" t="s">
        <v>675</v>
      </c>
      <c r="H6" s="65" t="s">
        <v>676</v>
      </c>
      <c r="I6" s="65" t="s">
        <v>677</v>
      </c>
      <c r="J6" s="65"/>
      <c r="K6" s="65" t="s">
        <v>678</v>
      </c>
      <c r="L6" s="65" t="s">
        <v>679</v>
      </c>
      <c r="M6" s="65" t="s">
        <v>680</v>
      </c>
      <c r="N6" s="65" t="s">
        <v>681</v>
      </c>
      <c r="O6" s="65"/>
      <c r="P6" s="65" t="s">
        <v>682</v>
      </c>
      <c r="Q6" s="91" t="s">
        <v>683</v>
      </c>
      <c r="R6" s="91" t="s">
        <v>684</v>
      </c>
      <c r="S6" s="91" t="s">
        <v>685</v>
      </c>
    </row>
    <row r="7" customFormat="false" ht="15" hidden="false" customHeight="false" outlineLevel="0" collapsed="false">
      <c r="A7" s="1"/>
      <c r="B7" s="10" t="s">
        <v>17</v>
      </c>
      <c r="C7" s="65" t="s">
        <v>686</v>
      </c>
      <c r="D7" s="65" t="s">
        <v>687</v>
      </c>
      <c r="E7" s="65" t="s">
        <v>688</v>
      </c>
      <c r="F7" s="65"/>
      <c r="G7" s="65" t="s">
        <v>689</v>
      </c>
      <c r="H7" s="65" t="s">
        <v>690</v>
      </c>
      <c r="I7" s="65" t="s">
        <v>691</v>
      </c>
      <c r="J7" s="65"/>
      <c r="K7" s="65" t="s">
        <v>692</v>
      </c>
      <c r="L7" s="65" t="s">
        <v>693</v>
      </c>
      <c r="M7" s="65" t="s">
        <v>694</v>
      </c>
      <c r="N7" s="65" t="s">
        <v>695</v>
      </c>
      <c r="O7" s="65"/>
      <c r="P7" s="65" t="s">
        <v>696</v>
      </c>
      <c r="Q7" s="91" t="s">
        <v>697</v>
      </c>
      <c r="R7" s="91" t="s">
        <v>698</v>
      </c>
      <c r="S7" s="91" t="s">
        <v>699</v>
      </c>
    </row>
    <row r="8" customFormat="false" ht="15" hidden="false" customHeight="false" outlineLevel="0" collapsed="false">
      <c r="A8" s="1"/>
      <c r="B8" s="10" t="s">
        <v>23</v>
      </c>
      <c r="C8" s="65" t="s">
        <v>700</v>
      </c>
      <c r="D8" s="65" t="s">
        <v>701</v>
      </c>
      <c r="E8" s="65" t="s">
        <v>702</v>
      </c>
      <c r="F8" s="65"/>
      <c r="G8" s="65" t="s">
        <v>703</v>
      </c>
      <c r="H8" s="65" t="s">
        <v>704</v>
      </c>
      <c r="I8" s="65" t="s">
        <v>705</v>
      </c>
      <c r="J8" s="65"/>
      <c r="K8" s="65" t="s">
        <v>706</v>
      </c>
      <c r="L8" s="65" t="s">
        <v>707</v>
      </c>
      <c r="M8" s="65" t="s">
        <v>708</v>
      </c>
      <c r="N8" s="65" t="s">
        <v>709</v>
      </c>
      <c r="O8" s="65"/>
      <c r="P8" s="65" t="s">
        <v>710</v>
      </c>
      <c r="Q8" s="91" t="s">
        <v>711</v>
      </c>
      <c r="R8" s="91" t="s">
        <v>712</v>
      </c>
      <c r="S8" s="91" t="s">
        <v>713</v>
      </c>
    </row>
    <row r="9" customFormat="false" ht="15" hidden="false" customHeight="false" outlineLevel="0" collapsed="false">
      <c r="A9" s="81" t="s">
        <v>658</v>
      </c>
      <c r="B9" s="81"/>
      <c r="C9" s="65"/>
      <c r="D9" s="65"/>
      <c r="E9" s="65"/>
      <c r="F9" s="65"/>
      <c r="G9" s="90"/>
      <c r="H9" s="90"/>
      <c r="I9" s="90"/>
      <c r="J9" s="90"/>
      <c r="K9" s="90"/>
      <c r="L9" s="90"/>
      <c r="M9" s="90"/>
      <c r="N9" s="90"/>
      <c r="O9" s="90"/>
      <c r="P9" s="90"/>
      <c r="Q9" s="91"/>
      <c r="R9" s="91"/>
      <c r="S9" s="91"/>
    </row>
    <row r="10" customFormat="false" ht="15" hidden="false" customHeight="false" outlineLevel="0" collapsed="false">
      <c r="A10" s="1"/>
      <c r="B10" s="10" t="s">
        <v>6</v>
      </c>
      <c r="C10" s="65" t="s">
        <v>714</v>
      </c>
      <c r="D10" s="65" t="s">
        <v>715</v>
      </c>
      <c r="E10" s="65" t="s">
        <v>716</v>
      </c>
      <c r="F10" s="65"/>
      <c r="G10" s="65" t="s">
        <v>717</v>
      </c>
      <c r="H10" s="65" t="s">
        <v>718</v>
      </c>
      <c r="I10" s="65" t="s">
        <v>719</v>
      </c>
      <c r="J10" s="65"/>
      <c r="K10" s="65" t="s">
        <v>720</v>
      </c>
      <c r="L10" s="65" t="s">
        <v>721</v>
      </c>
      <c r="M10" s="65" t="s">
        <v>722</v>
      </c>
      <c r="N10" s="65" t="s">
        <v>723</v>
      </c>
      <c r="O10" s="65"/>
      <c r="P10" s="65" t="s">
        <v>724</v>
      </c>
      <c r="Q10" s="91" t="s">
        <v>725</v>
      </c>
      <c r="R10" s="91" t="s">
        <v>726</v>
      </c>
      <c r="S10" s="65" t="s">
        <v>727</v>
      </c>
    </row>
    <row r="11" customFormat="false" ht="15" hidden="false" customHeight="false" outlineLevel="0" collapsed="false">
      <c r="A11" s="1"/>
      <c r="B11" s="10" t="s">
        <v>17</v>
      </c>
      <c r="C11" s="65" t="s">
        <v>728</v>
      </c>
      <c r="D11" s="65" t="s">
        <v>729</v>
      </c>
      <c r="E11" s="65" t="s">
        <v>730</v>
      </c>
      <c r="F11" s="65"/>
      <c r="G11" s="65" t="s">
        <v>731</v>
      </c>
      <c r="H11" s="65" t="s">
        <v>732</v>
      </c>
      <c r="I11" s="65" t="s">
        <v>733</v>
      </c>
      <c r="J11" s="65"/>
      <c r="K11" s="65" t="s">
        <v>734</v>
      </c>
      <c r="L11" s="65" t="s">
        <v>735</v>
      </c>
      <c r="M11" s="65" t="s">
        <v>736</v>
      </c>
      <c r="N11" s="65" t="s">
        <v>737</v>
      </c>
      <c r="O11" s="65"/>
      <c r="P11" s="65" t="s">
        <v>738</v>
      </c>
      <c r="Q11" s="91" t="s">
        <v>739</v>
      </c>
      <c r="R11" s="91" t="s">
        <v>740</v>
      </c>
      <c r="S11" s="91" t="s">
        <v>741</v>
      </c>
    </row>
    <row r="12" customFormat="false" ht="15" hidden="false" customHeight="false" outlineLevel="0" collapsed="false">
      <c r="A12" s="92"/>
      <c r="B12" s="66" t="s">
        <v>23</v>
      </c>
      <c r="C12" s="67" t="s">
        <v>742</v>
      </c>
      <c r="D12" s="67" t="s">
        <v>743</v>
      </c>
      <c r="E12" s="80" t="s">
        <v>744</v>
      </c>
      <c r="F12" s="80"/>
      <c r="G12" s="67" t="s">
        <v>745</v>
      </c>
      <c r="H12" s="67" t="s">
        <v>746</v>
      </c>
      <c r="I12" s="67" t="s">
        <v>747</v>
      </c>
      <c r="J12" s="67"/>
      <c r="K12" s="67" t="s">
        <v>748</v>
      </c>
      <c r="L12" s="67" t="s">
        <v>749</v>
      </c>
      <c r="M12" s="67" t="s">
        <v>750</v>
      </c>
      <c r="N12" s="80" t="s">
        <v>751</v>
      </c>
      <c r="O12" s="80"/>
      <c r="P12" s="67" t="s">
        <v>752</v>
      </c>
      <c r="Q12" s="93" t="s">
        <v>753</v>
      </c>
      <c r="R12" s="93" t="s">
        <v>754</v>
      </c>
      <c r="S12" s="80" t="s">
        <v>755</v>
      </c>
    </row>
    <row r="13" customFormat="false" ht="15" hidden="false" customHeight="false" outlineLevel="0" collapsed="false">
      <c r="A13" s="25" t="s">
        <v>756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</row>
    <row r="14" customFormat="false" ht="15" hidden="false" customHeight="false" outlineLevel="0" collapsed="false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</row>
    <row r="18" customFormat="false" ht="12.8" hidden="false" customHeight="false" outlineLevel="0" collapsed="false">
      <c r="I18" s="94"/>
      <c r="J18" s="94"/>
    </row>
    <row r="24" customFormat="false" ht="12.8" hidden="false" customHeight="false" outlineLevel="0" collapsed="false">
      <c r="E24" s="94"/>
      <c r="F24" s="94"/>
      <c r="H24" s="94"/>
    </row>
    <row r="28" customFormat="false" ht="12.8" hidden="false" customHeight="false" outlineLevel="0" collapsed="false">
      <c r="C28" s="68"/>
      <c r="D28" s="68"/>
      <c r="E28" s="68"/>
      <c r="F28" s="68"/>
      <c r="G28" s="68"/>
      <c r="H28" s="68"/>
      <c r="I28" s="68"/>
      <c r="J28" s="68"/>
      <c r="K28" s="68"/>
      <c r="L28" s="68"/>
      <c r="M28" s="68"/>
    </row>
    <row r="29" customFormat="false" ht="12.8" hidden="false" customHeight="false" outlineLevel="0" collapsed="false">
      <c r="A29" s="68"/>
      <c r="B29" s="68"/>
      <c r="I29" s="94"/>
      <c r="J29" s="94"/>
      <c r="K29" s="94"/>
      <c r="L29" s="94"/>
    </row>
    <row r="30" customFormat="false" ht="12.8" hidden="false" customHeight="false" outlineLevel="0" collapsed="false">
      <c r="I30" s="94"/>
      <c r="J30" s="94"/>
      <c r="K30" s="94"/>
      <c r="L30" s="94"/>
    </row>
    <row r="31" customFormat="false" ht="12.8" hidden="false" customHeight="false" outlineLevel="0" collapsed="false">
      <c r="I31" s="94"/>
      <c r="J31" s="94"/>
      <c r="K31" s="94"/>
      <c r="L31" s="94"/>
    </row>
    <row r="32" customFormat="false" ht="12.8" hidden="false" customHeight="false" outlineLevel="0" collapsed="false">
      <c r="I32" s="94"/>
      <c r="J32" s="94"/>
      <c r="K32" s="94"/>
      <c r="L32" s="94"/>
    </row>
    <row r="33" customFormat="false" ht="12.8" hidden="false" customHeight="false" outlineLevel="0" collapsed="false">
      <c r="I33" s="94"/>
      <c r="J33" s="94"/>
      <c r="K33" s="94"/>
      <c r="L33" s="94"/>
    </row>
    <row r="34" customFormat="false" ht="12.8" hidden="false" customHeight="false" outlineLevel="0" collapsed="false">
      <c r="I34" s="94"/>
      <c r="J34" s="94"/>
      <c r="K34" s="94"/>
      <c r="L34" s="94"/>
    </row>
    <row r="35" customFormat="false" ht="12.8" hidden="false" customHeight="false" outlineLevel="0" collapsed="false">
      <c r="I35" s="94"/>
      <c r="J35" s="94"/>
      <c r="K35" s="94"/>
      <c r="L35" s="94"/>
    </row>
    <row r="36" customFormat="false" ht="12.8" hidden="false" customHeight="false" outlineLevel="0" collapsed="false">
      <c r="I36" s="94"/>
      <c r="J36" s="94"/>
      <c r="K36" s="94"/>
      <c r="L36" s="94"/>
    </row>
    <row r="37" customFormat="false" ht="12.8" hidden="false" customHeight="false" outlineLevel="0" collapsed="false">
      <c r="I37" s="94"/>
      <c r="J37" s="94"/>
      <c r="K37" s="94"/>
      <c r="L37" s="94"/>
    </row>
    <row r="38" customFormat="false" ht="12.8" hidden="false" customHeight="false" outlineLevel="0" collapsed="false">
      <c r="I38" s="94"/>
      <c r="J38" s="94"/>
      <c r="K38" s="94"/>
      <c r="L38" s="94"/>
    </row>
    <row r="39" customFormat="false" ht="12.8" hidden="false" customHeight="false" outlineLevel="0" collapsed="false">
      <c r="I39" s="94"/>
      <c r="J39" s="94"/>
      <c r="K39" s="94"/>
      <c r="L39" s="94"/>
    </row>
    <row r="40" customFormat="false" ht="12.8" hidden="false" customHeight="false" outlineLevel="0" collapsed="false">
      <c r="I40" s="94"/>
      <c r="J40" s="94"/>
      <c r="K40" s="94"/>
      <c r="L40" s="94"/>
    </row>
    <row r="41" customFormat="false" ht="12.8" hidden="false" customHeight="false" outlineLevel="0" collapsed="false">
      <c r="I41" s="94"/>
      <c r="J41" s="94"/>
      <c r="K41" s="94"/>
      <c r="L41" s="94"/>
    </row>
    <row r="42" customFormat="false" ht="12.8" hidden="false" customHeight="false" outlineLevel="0" collapsed="false">
      <c r="I42" s="94"/>
      <c r="J42" s="94"/>
      <c r="K42" s="94"/>
      <c r="L42" s="94"/>
    </row>
    <row r="43" customFormat="false" ht="12.8" hidden="false" customHeight="false" outlineLevel="0" collapsed="false">
      <c r="I43" s="94"/>
      <c r="J43" s="94"/>
      <c r="K43" s="94"/>
      <c r="L43" s="94"/>
    </row>
    <row r="44" customFormat="false" ht="12.8" hidden="false" customHeight="false" outlineLevel="0" collapsed="false">
      <c r="I44" s="94"/>
      <c r="J44" s="94"/>
      <c r="K44" s="94"/>
      <c r="L44" s="94"/>
    </row>
    <row r="45" customFormat="false" ht="12.8" hidden="false" customHeight="false" outlineLevel="0" collapsed="false">
      <c r="I45" s="94"/>
      <c r="J45" s="94"/>
      <c r="K45" s="94"/>
      <c r="L45" s="94"/>
    </row>
    <row r="46" customFormat="false" ht="12.8" hidden="false" customHeight="false" outlineLevel="0" collapsed="false">
      <c r="I46" s="94"/>
      <c r="J46" s="94"/>
      <c r="K46" s="94"/>
      <c r="L46" s="94"/>
    </row>
    <row r="47" customFormat="false" ht="12.8" hidden="false" customHeight="false" outlineLevel="0" collapsed="false">
      <c r="I47" s="94"/>
      <c r="J47" s="94"/>
      <c r="K47" s="94"/>
      <c r="L47" s="94"/>
    </row>
    <row r="48" customFormat="false" ht="12.8" hidden="false" customHeight="false" outlineLevel="0" collapsed="false">
      <c r="I48" s="94"/>
      <c r="J48" s="94"/>
      <c r="K48" s="94"/>
      <c r="L48" s="94"/>
    </row>
    <row r="49" customFormat="false" ht="12.8" hidden="false" customHeight="false" outlineLevel="0" collapsed="false">
      <c r="I49" s="94"/>
      <c r="J49" s="94"/>
      <c r="K49" s="94"/>
      <c r="L49" s="94"/>
    </row>
    <row r="50" customFormat="false" ht="12.8" hidden="false" customHeight="false" outlineLevel="0" collapsed="false">
      <c r="I50" s="94"/>
      <c r="J50" s="94"/>
      <c r="K50" s="94"/>
      <c r="L50" s="94"/>
    </row>
    <row r="51" customFormat="false" ht="12.8" hidden="false" customHeight="false" outlineLevel="0" collapsed="false">
      <c r="I51" s="94"/>
      <c r="J51" s="94"/>
      <c r="K51" s="94"/>
      <c r="L51" s="94"/>
    </row>
    <row r="52" customFormat="false" ht="12.8" hidden="false" customHeight="false" outlineLevel="0" collapsed="false">
      <c r="I52" s="94"/>
      <c r="J52" s="94"/>
      <c r="K52" s="94"/>
      <c r="L52" s="94"/>
    </row>
    <row r="53" customFormat="false" ht="12.8" hidden="false" customHeight="false" outlineLevel="0" collapsed="false">
      <c r="I53" s="94"/>
      <c r="J53" s="94"/>
      <c r="K53" s="94"/>
      <c r="L53" s="94"/>
    </row>
    <row r="54" customFormat="false" ht="12.8" hidden="false" customHeight="false" outlineLevel="0" collapsed="false">
      <c r="I54" s="94"/>
      <c r="J54" s="94"/>
      <c r="K54" s="94"/>
      <c r="L54" s="94"/>
    </row>
    <row r="55" customFormat="false" ht="12.8" hidden="false" customHeight="false" outlineLevel="0" collapsed="false">
      <c r="I55" s="94"/>
      <c r="J55" s="94"/>
      <c r="K55" s="94"/>
      <c r="L55" s="94"/>
    </row>
    <row r="56" customFormat="false" ht="12.8" hidden="false" customHeight="false" outlineLevel="0" collapsed="false">
      <c r="I56" s="94"/>
      <c r="J56" s="94"/>
      <c r="K56" s="94"/>
      <c r="L56" s="94"/>
    </row>
    <row r="57" customFormat="false" ht="12.8" hidden="false" customHeight="false" outlineLevel="0" collapsed="false">
      <c r="I57" s="94"/>
      <c r="J57" s="94"/>
      <c r="K57" s="94"/>
      <c r="L57" s="94"/>
    </row>
    <row r="58" customFormat="false" ht="12.8" hidden="false" customHeight="false" outlineLevel="0" collapsed="false">
      <c r="I58" s="94"/>
      <c r="J58" s="94"/>
      <c r="K58" s="94"/>
      <c r="L58" s="94"/>
    </row>
    <row r="59" customFormat="false" ht="12.8" hidden="false" customHeight="false" outlineLevel="0" collapsed="false">
      <c r="I59" s="94"/>
      <c r="J59" s="94"/>
      <c r="K59" s="94"/>
      <c r="L59" s="94"/>
    </row>
    <row r="60" customFormat="false" ht="12.8" hidden="false" customHeight="false" outlineLevel="0" collapsed="false">
      <c r="I60" s="94"/>
      <c r="J60" s="94"/>
      <c r="K60" s="94"/>
      <c r="L60" s="94"/>
    </row>
    <row r="61" customFormat="false" ht="12.8" hidden="false" customHeight="false" outlineLevel="0" collapsed="false">
      <c r="I61" s="94"/>
      <c r="J61" s="94"/>
      <c r="K61" s="94"/>
      <c r="L61" s="94"/>
    </row>
    <row r="62" customFormat="false" ht="12.8" hidden="false" customHeight="false" outlineLevel="0" collapsed="false">
      <c r="I62" s="94"/>
      <c r="J62" s="94"/>
      <c r="K62" s="94"/>
      <c r="L62" s="94"/>
    </row>
    <row r="63" customFormat="false" ht="12.8" hidden="false" customHeight="false" outlineLevel="0" collapsed="false">
      <c r="I63" s="94"/>
      <c r="J63" s="94"/>
      <c r="K63" s="94"/>
      <c r="L63" s="94"/>
    </row>
    <row r="64" customFormat="false" ht="12.8" hidden="false" customHeight="false" outlineLevel="0" collapsed="false">
      <c r="I64" s="94"/>
      <c r="J64" s="94"/>
      <c r="K64" s="94"/>
      <c r="L64" s="94"/>
    </row>
    <row r="65" customFormat="false" ht="12.8" hidden="false" customHeight="false" outlineLevel="0" collapsed="false">
      <c r="I65" s="94"/>
      <c r="J65" s="94"/>
      <c r="K65" s="94"/>
      <c r="L65" s="94"/>
    </row>
    <row r="66" customFormat="false" ht="12.8" hidden="false" customHeight="false" outlineLevel="0" collapsed="false">
      <c r="I66" s="94"/>
      <c r="J66" s="94"/>
      <c r="K66" s="94"/>
      <c r="L66" s="94"/>
    </row>
    <row r="67" customFormat="false" ht="12.8" hidden="false" customHeight="false" outlineLevel="0" collapsed="false">
      <c r="I67" s="94"/>
      <c r="J67" s="94"/>
      <c r="K67" s="94"/>
      <c r="L67" s="94"/>
    </row>
    <row r="68" customFormat="false" ht="12.8" hidden="false" customHeight="false" outlineLevel="0" collapsed="false">
      <c r="I68" s="94"/>
      <c r="J68" s="94"/>
      <c r="K68" s="94"/>
      <c r="L68" s="94"/>
    </row>
    <row r="69" customFormat="false" ht="12.8" hidden="false" customHeight="false" outlineLevel="0" collapsed="false">
      <c r="I69" s="94"/>
      <c r="J69" s="94"/>
      <c r="K69" s="94"/>
      <c r="L69" s="94"/>
    </row>
    <row r="70" customFormat="false" ht="12.8" hidden="false" customHeight="false" outlineLevel="0" collapsed="false">
      <c r="I70" s="94"/>
      <c r="J70" s="94"/>
      <c r="K70" s="94"/>
      <c r="L70" s="94"/>
    </row>
    <row r="71" customFormat="false" ht="12.8" hidden="false" customHeight="false" outlineLevel="0" collapsed="false">
      <c r="I71" s="94"/>
      <c r="J71" s="94"/>
      <c r="K71" s="94"/>
      <c r="L71" s="94"/>
    </row>
    <row r="72" customFormat="false" ht="12.8" hidden="false" customHeight="false" outlineLevel="0" collapsed="false">
      <c r="I72" s="94"/>
      <c r="J72" s="94"/>
      <c r="K72" s="94"/>
      <c r="L72" s="94"/>
    </row>
    <row r="73" customFormat="false" ht="12.8" hidden="false" customHeight="false" outlineLevel="0" collapsed="false">
      <c r="I73" s="94"/>
      <c r="J73" s="94"/>
      <c r="K73" s="94"/>
      <c r="L73" s="94"/>
    </row>
    <row r="74" customFormat="false" ht="12.8" hidden="false" customHeight="false" outlineLevel="0" collapsed="false">
      <c r="I74" s="94"/>
      <c r="J74" s="94"/>
      <c r="K74" s="94"/>
      <c r="L74" s="94"/>
    </row>
    <row r="75" customFormat="false" ht="12.8" hidden="false" customHeight="false" outlineLevel="0" collapsed="false">
      <c r="I75" s="94"/>
      <c r="J75" s="94"/>
      <c r="K75" s="94"/>
      <c r="L75" s="94"/>
    </row>
    <row r="76" customFormat="false" ht="12.8" hidden="false" customHeight="false" outlineLevel="0" collapsed="false">
      <c r="I76" s="94"/>
      <c r="J76" s="94"/>
      <c r="K76" s="94"/>
      <c r="L76" s="94"/>
    </row>
    <row r="77" customFormat="false" ht="12.8" hidden="false" customHeight="false" outlineLevel="0" collapsed="false">
      <c r="I77" s="94"/>
      <c r="J77" s="94"/>
      <c r="K77" s="94"/>
      <c r="L77" s="94"/>
    </row>
    <row r="78" customFormat="false" ht="12.8" hidden="false" customHeight="false" outlineLevel="0" collapsed="false">
      <c r="I78" s="94"/>
      <c r="J78" s="94"/>
      <c r="K78" s="94"/>
      <c r="L78" s="94"/>
    </row>
    <row r="79" customFormat="false" ht="12.8" hidden="false" customHeight="false" outlineLevel="0" collapsed="false">
      <c r="I79" s="94"/>
      <c r="J79" s="94"/>
      <c r="K79" s="94"/>
      <c r="L79" s="94"/>
    </row>
    <row r="80" customFormat="false" ht="12.8" hidden="false" customHeight="false" outlineLevel="0" collapsed="false">
      <c r="I80" s="94"/>
      <c r="J80" s="94"/>
      <c r="K80" s="94"/>
      <c r="L80" s="94"/>
    </row>
    <row r="81" customFormat="false" ht="12.8" hidden="false" customHeight="false" outlineLevel="0" collapsed="false">
      <c r="I81" s="94"/>
      <c r="J81" s="94"/>
      <c r="K81" s="94"/>
      <c r="L81" s="94"/>
    </row>
    <row r="82" customFormat="false" ht="12.8" hidden="false" customHeight="false" outlineLevel="0" collapsed="false">
      <c r="I82" s="94"/>
      <c r="J82" s="94"/>
      <c r="K82" s="94"/>
      <c r="L82" s="94"/>
    </row>
    <row r="83" customFormat="false" ht="12.8" hidden="false" customHeight="false" outlineLevel="0" collapsed="false">
      <c r="I83" s="94"/>
      <c r="J83" s="94"/>
      <c r="K83" s="94"/>
      <c r="L83" s="94"/>
    </row>
    <row r="84" customFormat="false" ht="12.8" hidden="false" customHeight="false" outlineLevel="0" collapsed="false">
      <c r="I84" s="94"/>
      <c r="J84" s="94"/>
      <c r="K84" s="94"/>
      <c r="L84" s="94"/>
    </row>
    <row r="85" customFormat="false" ht="12.8" hidden="false" customHeight="false" outlineLevel="0" collapsed="false">
      <c r="I85" s="94"/>
      <c r="J85" s="94"/>
      <c r="K85" s="94"/>
      <c r="L85" s="94"/>
    </row>
    <row r="86" customFormat="false" ht="12.8" hidden="false" customHeight="false" outlineLevel="0" collapsed="false">
      <c r="I86" s="94"/>
      <c r="J86" s="94"/>
      <c r="K86" s="94"/>
      <c r="L86" s="94"/>
    </row>
    <row r="87" customFormat="false" ht="12.8" hidden="false" customHeight="false" outlineLevel="0" collapsed="false">
      <c r="I87" s="94"/>
      <c r="J87" s="94"/>
      <c r="K87" s="94"/>
      <c r="L87" s="94"/>
    </row>
    <row r="88" customFormat="false" ht="12.8" hidden="false" customHeight="false" outlineLevel="0" collapsed="false">
      <c r="I88" s="94"/>
      <c r="J88" s="94"/>
      <c r="K88" s="94"/>
      <c r="L88" s="94"/>
    </row>
    <row r="89" customFormat="false" ht="12.8" hidden="false" customHeight="false" outlineLevel="0" collapsed="false">
      <c r="I89" s="94"/>
      <c r="J89" s="94"/>
      <c r="K89" s="94"/>
      <c r="L89" s="94"/>
    </row>
    <row r="90" customFormat="false" ht="12.8" hidden="false" customHeight="false" outlineLevel="0" collapsed="false">
      <c r="I90" s="94"/>
      <c r="J90" s="94"/>
      <c r="K90" s="94"/>
      <c r="L90" s="94"/>
    </row>
    <row r="91" customFormat="false" ht="12.8" hidden="false" customHeight="false" outlineLevel="0" collapsed="false">
      <c r="I91" s="94"/>
      <c r="J91" s="94"/>
      <c r="K91" s="94"/>
      <c r="L91" s="94"/>
    </row>
    <row r="92" customFormat="false" ht="12.8" hidden="false" customHeight="false" outlineLevel="0" collapsed="false">
      <c r="I92" s="94"/>
      <c r="J92" s="94"/>
      <c r="K92" s="94"/>
      <c r="L92" s="94"/>
    </row>
    <row r="93" customFormat="false" ht="12.8" hidden="false" customHeight="false" outlineLevel="0" collapsed="false">
      <c r="I93" s="94"/>
      <c r="J93" s="94"/>
      <c r="K93" s="94"/>
      <c r="L93" s="94"/>
    </row>
    <row r="94" customFormat="false" ht="12.8" hidden="false" customHeight="false" outlineLevel="0" collapsed="false">
      <c r="I94" s="94"/>
      <c r="J94" s="94"/>
      <c r="K94" s="94"/>
      <c r="L94" s="94"/>
    </row>
    <row r="95" customFormat="false" ht="12.8" hidden="false" customHeight="false" outlineLevel="0" collapsed="false">
      <c r="I95" s="94"/>
      <c r="J95" s="94"/>
      <c r="K95" s="94"/>
      <c r="L95" s="94"/>
    </row>
    <row r="96" customFormat="false" ht="12.8" hidden="false" customHeight="false" outlineLevel="0" collapsed="false">
      <c r="I96" s="94"/>
      <c r="J96" s="94"/>
      <c r="K96" s="94"/>
      <c r="L96" s="94"/>
    </row>
    <row r="97" customFormat="false" ht="12.8" hidden="false" customHeight="false" outlineLevel="0" collapsed="false">
      <c r="I97" s="94"/>
      <c r="J97" s="94"/>
      <c r="K97" s="94"/>
      <c r="L97" s="94"/>
    </row>
    <row r="98" customFormat="false" ht="12.8" hidden="false" customHeight="false" outlineLevel="0" collapsed="false">
      <c r="I98" s="94"/>
      <c r="J98" s="94"/>
      <c r="K98" s="94"/>
      <c r="L98" s="94"/>
    </row>
    <row r="99" customFormat="false" ht="12.8" hidden="false" customHeight="false" outlineLevel="0" collapsed="false">
      <c r="I99" s="94"/>
      <c r="J99" s="94"/>
      <c r="K99" s="94"/>
      <c r="L99" s="94"/>
    </row>
    <row r="100" customFormat="false" ht="12.8" hidden="false" customHeight="false" outlineLevel="0" collapsed="false">
      <c r="I100" s="94"/>
      <c r="J100" s="94"/>
      <c r="K100" s="94"/>
      <c r="L100" s="94"/>
    </row>
    <row r="101" customFormat="false" ht="12.8" hidden="false" customHeight="false" outlineLevel="0" collapsed="false">
      <c r="I101" s="94"/>
      <c r="J101" s="94"/>
      <c r="K101" s="94"/>
      <c r="L101" s="94"/>
    </row>
    <row r="102" customFormat="false" ht="12.8" hidden="false" customHeight="false" outlineLevel="0" collapsed="false">
      <c r="I102" s="94"/>
      <c r="J102" s="94"/>
      <c r="K102" s="94"/>
      <c r="L102" s="94"/>
    </row>
    <row r="103" customFormat="false" ht="12.8" hidden="false" customHeight="false" outlineLevel="0" collapsed="false">
      <c r="I103" s="94"/>
      <c r="J103" s="94"/>
      <c r="K103" s="94"/>
      <c r="L103" s="94"/>
    </row>
    <row r="104" customFormat="false" ht="12.8" hidden="false" customHeight="false" outlineLevel="0" collapsed="false">
      <c r="I104" s="94"/>
      <c r="J104" s="94"/>
      <c r="K104" s="94"/>
      <c r="L104" s="94"/>
    </row>
    <row r="105" customFormat="false" ht="12.8" hidden="false" customHeight="false" outlineLevel="0" collapsed="false">
      <c r="I105" s="94"/>
      <c r="J105" s="94"/>
      <c r="K105" s="94"/>
      <c r="L105" s="94"/>
    </row>
    <row r="106" customFormat="false" ht="12.8" hidden="false" customHeight="false" outlineLevel="0" collapsed="false">
      <c r="I106" s="94"/>
      <c r="J106" s="94"/>
      <c r="K106" s="94"/>
      <c r="L106" s="94"/>
    </row>
    <row r="107" customFormat="false" ht="12.8" hidden="false" customHeight="false" outlineLevel="0" collapsed="false">
      <c r="I107" s="94"/>
      <c r="J107" s="94"/>
      <c r="K107" s="94"/>
      <c r="L107" s="94"/>
    </row>
    <row r="108" customFormat="false" ht="12.8" hidden="false" customHeight="false" outlineLevel="0" collapsed="false">
      <c r="I108" s="94"/>
      <c r="J108" s="94"/>
      <c r="K108" s="94"/>
      <c r="L108" s="94"/>
    </row>
    <row r="109" customFormat="false" ht="12.8" hidden="false" customHeight="false" outlineLevel="0" collapsed="false">
      <c r="I109" s="94"/>
      <c r="J109" s="94"/>
      <c r="K109" s="94"/>
      <c r="L109" s="94"/>
    </row>
    <row r="110" customFormat="false" ht="12.8" hidden="false" customHeight="false" outlineLevel="0" collapsed="false">
      <c r="I110" s="94"/>
      <c r="J110" s="94"/>
      <c r="K110" s="94"/>
      <c r="L110" s="94"/>
    </row>
    <row r="111" customFormat="false" ht="12.8" hidden="false" customHeight="false" outlineLevel="0" collapsed="false">
      <c r="I111" s="94"/>
      <c r="J111" s="94"/>
      <c r="K111" s="94"/>
      <c r="L111" s="94"/>
    </row>
    <row r="112" customFormat="false" ht="12.8" hidden="false" customHeight="false" outlineLevel="0" collapsed="false">
      <c r="I112" s="94"/>
      <c r="J112" s="94"/>
      <c r="K112" s="94"/>
      <c r="L112" s="94"/>
    </row>
  </sheetData>
  <mergeCells count="6">
    <mergeCell ref="C3:E3"/>
    <mergeCell ref="G3:I3"/>
    <mergeCell ref="K3:N3"/>
    <mergeCell ref="P3:S3"/>
    <mergeCell ref="A5:B5"/>
    <mergeCell ref="A9:B9"/>
  </mergeCells>
  <printOptions headings="false" gridLines="false" gridLinesSet="true" horizontalCentered="false" verticalCentered="false"/>
  <pageMargins left="0.7875" right="0.7875" top="0.7875" bottom="0.78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5078125" defaultRowHeight="15" zeroHeight="false" outlineLevelRow="0" outlineLevelCol="0"/>
  <cols>
    <col collapsed="false" customWidth="true" hidden="false" outlineLevel="0" max="1" min="1" style="1" width="19.16"/>
    <col collapsed="false" customWidth="true" hidden="false" outlineLevel="0" max="2" min="2" style="1" width="24.27"/>
    <col collapsed="false" customWidth="true" hidden="false" outlineLevel="0" max="3" min="3" style="1" width="19.01"/>
    <col collapsed="false" customWidth="true" hidden="false" outlineLevel="0" max="4" min="4" style="1" width="15.49"/>
    <col collapsed="false" customWidth="true" hidden="false" outlineLevel="0" max="5" min="5" style="1" width="24.41"/>
    <col collapsed="false" customWidth="true" hidden="false" outlineLevel="0" max="6" min="6" style="95" width="28.81"/>
    <col collapsed="false" customWidth="true" hidden="false" outlineLevel="0" max="7" min="7" style="95" width="27.19"/>
    <col collapsed="false" customWidth="false" hidden="false" outlineLevel="0" max="1019" min="8" style="1" width="11.54"/>
    <col collapsed="false" customWidth="false" hidden="false" outlineLevel="0" max="1024" min="1020" style="1" width="11.52"/>
  </cols>
  <sheetData>
    <row r="1" customFormat="false" ht="15" hidden="false" customHeight="false" outlineLevel="0" collapsed="false">
      <c r="A1" s="2" t="s">
        <v>757</v>
      </c>
    </row>
    <row r="2" customFormat="false" ht="15" hidden="false" customHeight="false" outlineLevel="0" collapsed="false">
      <c r="A2" s="2" t="s">
        <v>758</v>
      </c>
    </row>
    <row r="3" customFormat="false" ht="15" hidden="false" customHeight="false" outlineLevel="0" collapsed="false">
      <c r="A3" s="86" t="s">
        <v>353</v>
      </c>
      <c r="B3" s="86"/>
      <c r="C3" s="86" t="s">
        <v>759</v>
      </c>
      <c r="D3" s="86" t="s">
        <v>760</v>
      </c>
      <c r="E3" s="86" t="s">
        <v>17</v>
      </c>
      <c r="F3" s="86" t="s">
        <v>149</v>
      </c>
      <c r="G3" s="86" t="s">
        <v>171</v>
      </c>
    </row>
    <row r="4" customFormat="false" ht="15" hidden="false" customHeight="false" outlineLevel="0" collapsed="false">
      <c r="A4" s="96" t="s">
        <v>355</v>
      </c>
      <c r="B4" s="96" t="s">
        <v>356</v>
      </c>
      <c r="C4" s="86"/>
      <c r="D4" s="86" t="s">
        <v>6</v>
      </c>
      <c r="E4" s="86" t="s">
        <v>17</v>
      </c>
      <c r="F4" s="86" t="s">
        <v>149</v>
      </c>
      <c r="G4" s="86" t="s">
        <v>171</v>
      </c>
    </row>
    <row r="5" customFormat="false" ht="15" hidden="false" customHeight="false" outlineLevel="0" collapsed="false">
      <c r="A5" s="97" t="s">
        <v>360</v>
      </c>
      <c r="B5" s="98" t="s">
        <v>361</v>
      </c>
      <c r="C5" s="97" t="s">
        <v>761</v>
      </c>
      <c r="D5" s="99" t="s">
        <v>762</v>
      </c>
      <c r="E5" s="99" t="s">
        <v>763</v>
      </c>
      <c r="F5" s="99" t="s">
        <v>764</v>
      </c>
      <c r="G5" s="99" t="s">
        <v>764</v>
      </c>
    </row>
    <row r="6" customFormat="false" ht="52.2" hidden="false" customHeight="false" outlineLevel="0" collapsed="false">
      <c r="A6" s="97" t="s">
        <v>373</v>
      </c>
      <c r="B6" s="98" t="s">
        <v>765</v>
      </c>
      <c r="C6" s="97" t="s">
        <v>766</v>
      </c>
      <c r="D6" s="99" t="s">
        <v>762</v>
      </c>
      <c r="E6" s="99" t="s">
        <v>763</v>
      </c>
      <c r="F6" s="99" t="s">
        <v>764</v>
      </c>
      <c r="G6" s="99" t="s">
        <v>764</v>
      </c>
    </row>
    <row r="7" customFormat="false" ht="26.85" hidden="false" customHeight="false" outlineLevel="0" collapsed="false">
      <c r="A7" s="97" t="s">
        <v>375</v>
      </c>
      <c r="B7" s="98" t="s">
        <v>767</v>
      </c>
      <c r="C7" s="97" t="s">
        <v>768</v>
      </c>
      <c r="D7" s="99" t="s">
        <v>763</v>
      </c>
      <c r="E7" s="99" t="s">
        <v>763</v>
      </c>
      <c r="F7" s="99" t="s">
        <v>762</v>
      </c>
      <c r="G7" s="99" t="s">
        <v>764</v>
      </c>
    </row>
    <row r="8" customFormat="false" ht="15" hidden="false" customHeight="false" outlineLevel="0" collapsed="false">
      <c r="A8" s="97" t="s">
        <v>387</v>
      </c>
      <c r="B8" s="98" t="s">
        <v>388</v>
      </c>
      <c r="C8" s="97" t="s">
        <v>769</v>
      </c>
      <c r="D8" s="99" t="s">
        <v>763</v>
      </c>
      <c r="E8" s="99" t="s">
        <v>763</v>
      </c>
      <c r="F8" s="99" t="s">
        <v>762</v>
      </c>
      <c r="G8" s="99" t="s">
        <v>764</v>
      </c>
    </row>
    <row r="9" customFormat="false" ht="52.2" hidden="false" customHeight="false" outlineLevel="0" collapsed="false">
      <c r="A9" s="97" t="s">
        <v>389</v>
      </c>
      <c r="B9" s="98" t="s">
        <v>770</v>
      </c>
      <c r="C9" s="97" t="s">
        <v>771</v>
      </c>
      <c r="D9" s="99" t="s">
        <v>763</v>
      </c>
      <c r="E9" s="99" t="s">
        <v>763</v>
      </c>
      <c r="F9" s="99" t="s">
        <v>762</v>
      </c>
      <c r="G9" s="100" t="s">
        <v>772</v>
      </c>
    </row>
    <row r="10" customFormat="false" ht="15" hidden="false" customHeight="false" outlineLevel="0" collapsed="false">
      <c r="A10" s="97" t="s">
        <v>395</v>
      </c>
      <c r="B10" s="98" t="s">
        <v>396</v>
      </c>
      <c r="C10" s="97" t="s">
        <v>773</v>
      </c>
      <c r="D10" s="99" t="s">
        <v>763</v>
      </c>
      <c r="E10" s="99" t="s">
        <v>763</v>
      </c>
      <c r="F10" s="99" t="s">
        <v>764</v>
      </c>
      <c r="G10" s="99" t="s">
        <v>763</v>
      </c>
    </row>
    <row r="11" customFormat="false" ht="26.85" hidden="false" customHeight="false" outlineLevel="0" collapsed="false">
      <c r="A11" s="97" t="s">
        <v>400</v>
      </c>
      <c r="B11" s="98" t="s">
        <v>774</v>
      </c>
      <c r="C11" s="97" t="s">
        <v>775</v>
      </c>
      <c r="D11" s="99" t="s">
        <v>763</v>
      </c>
      <c r="E11" s="99" t="s">
        <v>763</v>
      </c>
      <c r="F11" s="99" t="s">
        <v>764</v>
      </c>
      <c r="G11" s="99" t="s">
        <v>764</v>
      </c>
    </row>
    <row r="12" customFormat="false" ht="39.55" hidden="false" customHeight="false" outlineLevel="0" collapsed="false">
      <c r="A12" s="97" t="s">
        <v>402</v>
      </c>
      <c r="B12" s="98" t="s">
        <v>776</v>
      </c>
      <c r="C12" s="97" t="s">
        <v>777</v>
      </c>
      <c r="D12" s="99" t="s">
        <v>763</v>
      </c>
      <c r="E12" s="100" t="s">
        <v>778</v>
      </c>
      <c r="F12" s="99" t="s">
        <v>762</v>
      </c>
      <c r="G12" s="99" t="s">
        <v>764</v>
      </c>
    </row>
    <row r="13" customFormat="false" ht="15" hidden="false" customHeight="false" outlineLevel="0" collapsed="false">
      <c r="A13" s="97" t="s">
        <v>404</v>
      </c>
      <c r="B13" s="98" t="s">
        <v>405</v>
      </c>
      <c r="C13" s="97" t="s">
        <v>779</v>
      </c>
      <c r="D13" s="99" t="s">
        <v>763</v>
      </c>
      <c r="E13" s="100" t="s">
        <v>778</v>
      </c>
      <c r="F13" s="99" t="s">
        <v>762</v>
      </c>
      <c r="G13" s="99" t="s">
        <v>764</v>
      </c>
    </row>
    <row r="14" customFormat="false" ht="15" hidden="false" customHeight="false" outlineLevel="0" collapsed="false">
      <c r="A14" s="97" t="s">
        <v>406</v>
      </c>
      <c r="B14" s="98" t="s">
        <v>407</v>
      </c>
      <c r="C14" s="97" t="s">
        <v>780</v>
      </c>
      <c r="D14" s="99" t="s">
        <v>764</v>
      </c>
      <c r="E14" s="99" t="s">
        <v>763</v>
      </c>
      <c r="F14" s="100" t="s">
        <v>781</v>
      </c>
      <c r="G14" s="100" t="s">
        <v>764</v>
      </c>
    </row>
    <row r="15" customFormat="false" ht="15" hidden="false" customHeight="false" outlineLevel="0" collapsed="false">
      <c r="A15" s="97" t="s">
        <v>408</v>
      </c>
      <c r="B15" s="98" t="s">
        <v>409</v>
      </c>
      <c r="C15" s="97" t="s">
        <v>782</v>
      </c>
      <c r="D15" s="99" t="s">
        <v>764</v>
      </c>
      <c r="E15" s="99" t="s">
        <v>763</v>
      </c>
      <c r="F15" s="99" t="s">
        <v>781</v>
      </c>
      <c r="G15" s="99" t="s">
        <v>764</v>
      </c>
    </row>
    <row r="16" customFormat="false" ht="15" hidden="false" customHeight="false" outlineLevel="0" collapsed="false">
      <c r="A16" s="97" t="s">
        <v>410</v>
      </c>
      <c r="B16" s="98" t="s">
        <v>411</v>
      </c>
      <c r="C16" s="97" t="s">
        <v>783</v>
      </c>
      <c r="D16" s="99" t="s">
        <v>764</v>
      </c>
      <c r="E16" s="99" t="s">
        <v>763</v>
      </c>
      <c r="F16" s="99" t="s">
        <v>781</v>
      </c>
      <c r="G16" s="99" t="s">
        <v>764</v>
      </c>
    </row>
    <row r="17" customFormat="false" ht="15" hidden="false" customHeight="false" outlineLevel="0" collapsed="false">
      <c r="A17" s="97" t="s">
        <v>416</v>
      </c>
      <c r="B17" s="98" t="s">
        <v>417</v>
      </c>
      <c r="C17" s="97" t="s">
        <v>784</v>
      </c>
      <c r="D17" s="99" t="s">
        <v>763</v>
      </c>
      <c r="E17" s="99" t="s">
        <v>763</v>
      </c>
      <c r="F17" s="99" t="s">
        <v>762</v>
      </c>
      <c r="G17" s="99" t="s">
        <v>764</v>
      </c>
    </row>
    <row r="18" customFormat="false" ht="15" hidden="false" customHeight="false" outlineLevel="0" collapsed="false">
      <c r="A18" s="97" t="s">
        <v>785</v>
      </c>
      <c r="B18" s="98" t="s">
        <v>425</v>
      </c>
      <c r="C18" s="97" t="s">
        <v>786</v>
      </c>
      <c r="D18" s="99" t="s">
        <v>763</v>
      </c>
      <c r="E18" s="99" t="s">
        <v>763</v>
      </c>
      <c r="F18" s="100" t="s">
        <v>772</v>
      </c>
      <c r="G18" s="100" t="s">
        <v>772</v>
      </c>
    </row>
    <row r="19" customFormat="false" ht="26.85" hidden="false" customHeight="false" outlineLevel="0" collapsed="false">
      <c r="A19" s="97" t="s">
        <v>428</v>
      </c>
      <c r="B19" s="98" t="s">
        <v>787</v>
      </c>
      <c r="C19" s="97" t="s">
        <v>788</v>
      </c>
      <c r="D19" s="99" t="s">
        <v>763</v>
      </c>
      <c r="E19" s="99" t="s">
        <v>763</v>
      </c>
      <c r="F19" s="99" t="s">
        <v>764</v>
      </c>
      <c r="G19" s="100" t="s">
        <v>789</v>
      </c>
    </row>
    <row r="20" customFormat="false" ht="39.55" hidden="false" customHeight="false" outlineLevel="0" collapsed="false">
      <c r="A20" s="97" t="s">
        <v>430</v>
      </c>
      <c r="B20" s="98" t="s">
        <v>790</v>
      </c>
      <c r="C20" s="97" t="s">
        <v>791</v>
      </c>
      <c r="D20" s="99" t="s">
        <v>763</v>
      </c>
      <c r="E20" s="99" t="s">
        <v>763</v>
      </c>
      <c r="F20" s="99" t="s">
        <v>764</v>
      </c>
      <c r="G20" s="100" t="s">
        <v>789</v>
      </c>
    </row>
    <row r="21" customFormat="false" ht="15" hidden="false" customHeight="false" outlineLevel="0" collapsed="false">
      <c r="A21" s="97" t="s">
        <v>461</v>
      </c>
      <c r="B21" s="98" t="s">
        <v>462</v>
      </c>
      <c r="C21" s="97" t="s">
        <v>792</v>
      </c>
      <c r="D21" s="99" t="s">
        <v>763</v>
      </c>
      <c r="E21" s="99" t="s">
        <v>762</v>
      </c>
      <c r="F21" s="99" t="s">
        <v>762</v>
      </c>
      <c r="G21" s="100" t="s">
        <v>789</v>
      </c>
    </row>
    <row r="22" customFormat="false" ht="15" hidden="false" customHeight="false" outlineLevel="0" collapsed="false">
      <c r="A22" s="97" t="s">
        <v>463</v>
      </c>
      <c r="B22" s="98" t="s">
        <v>464</v>
      </c>
      <c r="C22" s="97" t="s">
        <v>793</v>
      </c>
      <c r="D22" s="99" t="s">
        <v>763</v>
      </c>
      <c r="E22" s="99" t="s">
        <v>762</v>
      </c>
      <c r="F22" s="100" t="s">
        <v>794</v>
      </c>
      <c r="G22" s="100" t="s">
        <v>795</v>
      </c>
    </row>
    <row r="23" customFormat="false" ht="15" hidden="false" customHeight="false" outlineLevel="0" collapsed="false">
      <c r="A23" s="97" t="s">
        <v>465</v>
      </c>
      <c r="B23" s="98" t="s">
        <v>466</v>
      </c>
      <c r="C23" s="97" t="s">
        <v>796</v>
      </c>
      <c r="D23" s="99" t="s">
        <v>763</v>
      </c>
      <c r="E23" s="99" t="s">
        <v>763</v>
      </c>
      <c r="F23" s="99" t="s">
        <v>764</v>
      </c>
      <c r="G23" s="100" t="s">
        <v>789</v>
      </c>
    </row>
    <row r="24" customFormat="false" ht="15" hidden="false" customHeight="false" outlineLevel="0" collapsed="false">
      <c r="A24" s="97" t="s">
        <v>797</v>
      </c>
      <c r="B24" s="98" t="s">
        <v>483</v>
      </c>
      <c r="C24" s="97" t="s">
        <v>798</v>
      </c>
      <c r="D24" s="99" t="s">
        <v>763</v>
      </c>
      <c r="E24" s="99" t="s">
        <v>763</v>
      </c>
      <c r="F24" s="99" t="s">
        <v>764</v>
      </c>
      <c r="G24" s="99" t="s">
        <v>764</v>
      </c>
    </row>
    <row r="25" customFormat="false" ht="26.85" hidden="false" customHeight="false" outlineLevel="0" collapsed="false">
      <c r="A25" s="97" t="s">
        <v>484</v>
      </c>
      <c r="B25" s="98" t="s">
        <v>799</v>
      </c>
      <c r="C25" s="97" t="s">
        <v>800</v>
      </c>
      <c r="D25" s="99" t="s">
        <v>763</v>
      </c>
      <c r="E25" s="99" t="s">
        <v>763</v>
      </c>
      <c r="F25" s="99" t="s">
        <v>763</v>
      </c>
      <c r="G25" s="100" t="s">
        <v>795</v>
      </c>
    </row>
    <row r="26" customFormat="false" ht="26.85" hidden="false" customHeight="false" outlineLevel="0" collapsed="false">
      <c r="A26" s="97" t="s">
        <v>486</v>
      </c>
      <c r="B26" s="98" t="s">
        <v>801</v>
      </c>
      <c r="C26" s="97" t="s">
        <v>802</v>
      </c>
      <c r="D26" s="99" t="s">
        <v>763</v>
      </c>
      <c r="E26" s="99" t="s">
        <v>763</v>
      </c>
      <c r="F26" s="99" t="s">
        <v>762</v>
      </c>
      <c r="G26" s="100" t="s">
        <v>794</v>
      </c>
    </row>
    <row r="27" customFormat="false" ht="15" hidden="false" customHeight="false" outlineLevel="0" collapsed="false">
      <c r="A27" s="97" t="s">
        <v>492</v>
      </c>
      <c r="B27" s="98" t="s">
        <v>493</v>
      </c>
      <c r="C27" s="97" t="s">
        <v>803</v>
      </c>
      <c r="D27" s="99" t="s">
        <v>763</v>
      </c>
      <c r="E27" s="99" t="s">
        <v>772</v>
      </c>
      <c r="F27" s="100" t="s">
        <v>794</v>
      </c>
      <c r="G27" s="100" t="s">
        <v>804</v>
      </c>
    </row>
    <row r="28" customFormat="false" ht="15" hidden="false" customHeight="false" outlineLevel="0" collapsed="false">
      <c r="A28" s="97" t="s">
        <v>495</v>
      </c>
      <c r="B28" s="98" t="s">
        <v>496</v>
      </c>
      <c r="C28" s="17" t="s">
        <v>805</v>
      </c>
      <c r="D28" s="99" t="s">
        <v>763</v>
      </c>
      <c r="E28" s="99" t="s">
        <v>762</v>
      </c>
      <c r="F28" s="99" t="s">
        <v>764</v>
      </c>
      <c r="G28" s="100" t="s">
        <v>789</v>
      </c>
    </row>
    <row r="29" customFormat="false" ht="52.2" hidden="false" customHeight="false" outlineLevel="0" collapsed="false">
      <c r="A29" s="97" t="s">
        <v>516</v>
      </c>
      <c r="B29" s="98" t="s">
        <v>806</v>
      </c>
      <c r="C29" s="97" t="s">
        <v>807</v>
      </c>
      <c r="D29" s="99" t="s">
        <v>763</v>
      </c>
      <c r="E29" s="99" t="s">
        <v>762</v>
      </c>
      <c r="F29" s="99" t="s">
        <v>762</v>
      </c>
      <c r="G29" s="100" t="s">
        <v>794</v>
      </c>
    </row>
    <row r="30" customFormat="false" ht="26.85" hidden="false" customHeight="false" outlineLevel="0" collapsed="false">
      <c r="A30" s="97" t="s">
        <v>808</v>
      </c>
      <c r="B30" s="98" t="s">
        <v>809</v>
      </c>
      <c r="C30" s="97" t="s">
        <v>810</v>
      </c>
      <c r="D30" s="99" t="s">
        <v>763</v>
      </c>
      <c r="E30" s="99" t="s">
        <v>762</v>
      </c>
      <c r="F30" s="100" t="s">
        <v>794</v>
      </c>
      <c r="G30" s="100" t="s">
        <v>794</v>
      </c>
    </row>
    <row r="31" customFormat="false" ht="15" hidden="false" customHeight="false" outlineLevel="0" collapsed="false">
      <c r="A31" s="97" t="s">
        <v>526</v>
      </c>
      <c r="B31" s="98" t="s">
        <v>527</v>
      </c>
      <c r="C31" s="97" t="s">
        <v>811</v>
      </c>
      <c r="D31" s="99" t="s">
        <v>763</v>
      </c>
      <c r="E31" s="99" t="s">
        <v>772</v>
      </c>
      <c r="F31" s="100" t="s">
        <v>794</v>
      </c>
      <c r="G31" s="100" t="s">
        <v>812</v>
      </c>
    </row>
    <row r="32" customFormat="false" ht="15" hidden="false" customHeight="false" outlineLevel="0" collapsed="false">
      <c r="A32" s="97" t="s">
        <v>534</v>
      </c>
      <c r="B32" s="98" t="s">
        <v>535</v>
      </c>
      <c r="C32" s="97" t="s">
        <v>810</v>
      </c>
      <c r="D32" s="99" t="s">
        <v>762</v>
      </c>
      <c r="E32" s="99" t="s">
        <v>763</v>
      </c>
      <c r="F32" s="100" t="s">
        <v>794</v>
      </c>
      <c r="G32" s="100" t="s">
        <v>789</v>
      </c>
    </row>
    <row r="33" customFormat="false" ht="15" hidden="false" customHeight="false" outlineLevel="0" collapsed="false">
      <c r="A33" s="97" t="s">
        <v>537</v>
      </c>
      <c r="B33" s="98" t="s">
        <v>538</v>
      </c>
      <c r="C33" s="97" t="s">
        <v>813</v>
      </c>
      <c r="D33" s="99" t="s">
        <v>763</v>
      </c>
      <c r="E33" s="99" t="s">
        <v>763</v>
      </c>
      <c r="F33" s="100" t="s">
        <v>789</v>
      </c>
      <c r="G33" s="100" t="s">
        <v>789</v>
      </c>
    </row>
    <row r="34" customFormat="false" ht="26.85" hidden="false" customHeight="false" outlineLevel="0" collapsed="false">
      <c r="A34" s="17" t="s">
        <v>541</v>
      </c>
      <c r="B34" s="98" t="s">
        <v>814</v>
      </c>
      <c r="C34" s="17" t="s">
        <v>815</v>
      </c>
      <c r="D34" s="99" t="s">
        <v>763</v>
      </c>
      <c r="E34" s="99" t="s">
        <v>763</v>
      </c>
      <c r="F34" s="100" t="s">
        <v>794</v>
      </c>
      <c r="G34" s="100" t="s">
        <v>789</v>
      </c>
    </row>
    <row r="35" customFormat="false" ht="15" hidden="false" customHeight="false" outlineLevel="0" collapsed="false">
      <c r="A35" s="97" t="s">
        <v>545</v>
      </c>
      <c r="B35" s="98" t="s">
        <v>546</v>
      </c>
      <c r="C35" s="97" t="s">
        <v>816</v>
      </c>
      <c r="D35" s="99" t="s">
        <v>763</v>
      </c>
      <c r="E35" s="99" t="s">
        <v>817</v>
      </c>
      <c r="F35" s="100" t="s">
        <v>794</v>
      </c>
      <c r="G35" s="100" t="s">
        <v>794</v>
      </c>
    </row>
    <row r="36" customFormat="false" ht="15" hidden="false" customHeight="false" outlineLevel="0" collapsed="false">
      <c r="A36" s="97" t="s">
        <v>547</v>
      </c>
      <c r="B36" s="98" t="s">
        <v>548</v>
      </c>
      <c r="C36" s="97" t="s">
        <v>818</v>
      </c>
      <c r="D36" s="99" t="s">
        <v>763</v>
      </c>
      <c r="E36" s="99" t="s">
        <v>763</v>
      </c>
      <c r="F36" s="99" t="s">
        <v>764</v>
      </c>
      <c r="G36" s="100" t="s">
        <v>789</v>
      </c>
    </row>
    <row r="37" customFormat="false" ht="15" hidden="false" customHeight="false" outlineLevel="0" collapsed="false">
      <c r="A37" s="97" t="s">
        <v>551</v>
      </c>
      <c r="B37" s="98" t="s">
        <v>552</v>
      </c>
      <c r="C37" s="97" t="s">
        <v>819</v>
      </c>
      <c r="D37" s="99" t="s">
        <v>763</v>
      </c>
      <c r="E37" s="99" t="s">
        <v>762</v>
      </c>
      <c r="F37" s="100" t="s">
        <v>794</v>
      </c>
      <c r="G37" s="100" t="s">
        <v>789</v>
      </c>
    </row>
    <row r="38" customFormat="false" ht="26.85" hidden="false" customHeight="false" outlineLevel="0" collapsed="false">
      <c r="A38" s="97" t="s">
        <v>553</v>
      </c>
      <c r="B38" s="98" t="s">
        <v>820</v>
      </c>
      <c r="C38" s="97" t="s">
        <v>821</v>
      </c>
      <c r="D38" s="99" t="s">
        <v>763</v>
      </c>
      <c r="E38" s="99" t="s">
        <v>763</v>
      </c>
      <c r="F38" s="100" t="s">
        <v>789</v>
      </c>
      <c r="G38" s="100" t="s">
        <v>789</v>
      </c>
    </row>
    <row r="39" customFormat="false" ht="15" hidden="false" customHeight="false" outlineLevel="0" collapsed="false">
      <c r="A39" s="97" t="s">
        <v>563</v>
      </c>
      <c r="B39" s="98" t="s">
        <v>564</v>
      </c>
      <c r="C39" s="97" t="s">
        <v>822</v>
      </c>
      <c r="D39" s="99" t="s">
        <v>763</v>
      </c>
      <c r="E39" s="100" t="s">
        <v>778</v>
      </c>
      <c r="F39" s="99" t="s">
        <v>762</v>
      </c>
      <c r="G39" s="100" t="s">
        <v>794</v>
      </c>
    </row>
    <row r="40" customFormat="false" ht="15" hidden="false" customHeight="false" outlineLevel="0" collapsed="false">
      <c r="A40" s="97" t="s">
        <v>580</v>
      </c>
      <c r="B40" s="98" t="s">
        <v>581</v>
      </c>
      <c r="C40" s="97" t="s">
        <v>823</v>
      </c>
      <c r="D40" s="99" t="s">
        <v>763</v>
      </c>
      <c r="E40" s="99" t="s">
        <v>762</v>
      </c>
      <c r="F40" s="100" t="s">
        <v>794</v>
      </c>
      <c r="G40" s="100" t="s">
        <v>789</v>
      </c>
    </row>
    <row r="41" customFormat="false" ht="26.85" hidden="false" customHeight="false" outlineLevel="0" collapsed="false">
      <c r="A41" s="97" t="s">
        <v>582</v>
      </c>
      <c r="B41" s="98" t="s">
        <v>824</v>
      </c>
      <c r="C41" s="97" t="s">
        <v>825</v>
      </c>
      <c r="D41" s="99" t="s">
        <v>763</v>
      </c>
      <c r="E41" s="99" t="s">
        <v>817</v>
      </c>
      <c r="F41" s="100" t="s">
        <v>794</v>
      </c>
      <c r="G41" s="100" t="s">
        <v>789</v>
      </c>
    </row>
    <row r="42" customFormat="false" ht="15" hidden="false" customHeight="false" outlineLevel="0" collapsed="false">
      <c r="A42" s="97" t="s">
        <v>589</v>
      </c>
      <c r="B42" s="98" t="s">
        <v>590</v>
      </c>
      <c r="C42" s="97" t="s">
        <v>826</v>
      </c>
      <c r="D42" s="99" t="s">
        <v>762</v>
      </c>
      <c r="E42" s="99" t="s">
        <v>763</v>
      </c>
      <c r="F42" s="100" t="s">
        <v>789</v>
      </c>
      <c r="G42" s="100" t="s">
        <v>789</v>
      </c>
    </row>
    <row r="43" customFormat="false" ht="26.85" hidden="false" customHeight="false" outlineLevel="0" collapsed="false">
      <c r="A43" s="97" t="s">
        <v>827</v>
      </c>
      <c r="B43" s="98" t="s">
        <v>828</v>
      </c>
      <c r="C43" s="97" t="s">
        <v>829</v>
      </c>
      <c r="D43" s="99" t="s">
        <v>763</v>
      </c>
      <c r="E43" s="99" t="s">
        <v>762</v>
      </c>
      <c r="F43" s="99" t="s">
        <v>764</v>
      </c>
      <c r="G43" s="100" t="s">
        <v>789</v>
      </c>
    </row>
    <row r="44" customFormat="false" ht="26.85" hidden="false" customHeight="false" outlineLevel="0" collapsed="false">
      <c r="A44" s="97" t="s">
        <v>617</v>
      </c>
      <c r="B44" s="98" t="s">
        <v>830</v>
      </c>
      <c r="C44" s="95" t="s">
        <v>622</v>
      </c>
      <c r="D44" s="99" t="s">
        <v>763</v>
      </c>
      <c r="E44" s="99" t="s">
        <v>763</v>
      </c>
      <c r="F44" s="99" t="s">
        <v>764</v>
      </c>
      <c r="G44" s="100" t="s">
        <v>789</v>
      </c>
    </row>
    <row r="45" customFormat="false" ht="52.2" hidden="false" customHeight="false" outlineLevel="0" collapsed="false">
      <c r="A45" s="97" t="s">
        <v>619</v>
      </c>
      <c r="B45" s="98" t="s">
        <v>831</v>
      </c>
      <c r="C45" s="97" t="s">
        <v>832</v>
      </c>
      <c r="D45" s="99" t="s">
        <v>763</v>
      </c>
      <c r="E45" s="99" t="s">
        <v>763</v>
      </c>
      <c r="F45" s="99" t="s">
        <v>762</v>
      </c>
      <c r="G45" s="100" t="s">
        <v>789</v>
      </c>
    </row>
    <row r="46" customFormat="false" ht="15" hidden="false" customHeight="false" outlineLevel="0" collapsed="false">
      <c r="A46" s="97" t="s">
        <v>621</v>
      </c>
      <c r="B46" s="98" t="s">
        <v>622</v>
      </c>
      <c r="C46" s="95" t="s">
        <v>622</v>
      </c>
      <c r="D46" s="99" t="s">
        <v>763</v>
      </c>
      <c r="E46" s="99" t="s">
        <v>762</v>
      </c>
      <c r="F46" s="100" t="s">
        <v>794</v>
      </c>
      <c r="G46" s="100" t="s">
        <v>795</v>
      </c>
    </row>
    <row r="47" customFormat="false" ht="15" hidden="false" customHeight="false" outlineLevel="0" collapsed="false">
      <c r="A47" s="101" t="s">
        <v>632</v>
      </c>
      <c r="B47" s="102" t="s">
        <v>633</v>
      </c>
      <c r="C47" s="101" t="s">
        <v>833</v>
      </c>
      <c r="D47" s="103" t="s">
        <v>763</v>
      </c>
      <c r="E47" s="103" t="s">
        <v>763</v>
      </c>
      <c r="F47" s="104" t="s">
        <v>789</v>
      </c>
      <c r="G47" s="104" t="s">
        <v>789</v>
      </c>
    </row>
    <row r="48" customFormat="false" ht="15" hidden="false" customHeight="false" outlineLevel="0" collapsed="false">
      <c r="A48" s="25" t="s">
        <v>834</v>
      </c>
    </row>
    <row r="49" customFormat="false" ht="15" hidden="false" customHeight="false" outlineLevel="0" collapsed="false">
      <c r="A49" s="10" t="s">
        <v>835</v>
      </c>
    </row>
  </sheetData>
  <mergeCells count="3">
    <mergeCell ref="A3:B3"/>
    <mergeCell ref="C3:C4"/>
    <mergeCell ref="D3:G3"/>
  </mergeCells>
  <conditionalFormatting sqref="E12:E13 E39">
    <cfRule type="cellIs" priority="2" operator="equal" aboveAverage="0" equalAverage="0" bottom="0" percent="0" rank="0" text="" dxfId="0">
      <formula>1;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標準"&amp;12&amp;A</oddHeader>
    <oddFooter>&amp;C&amp;"Times New Roman,標準"&amp;12ページ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45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ja-JP</dc:language>
  <cp:lastModifiedBy/>
  <dcterms:modified xsi:type="dcterms:W3CDTF">2022-03-11T00:32:18Z</dcterms:modified>
  <cp:revision>147</cp:revision>
  <dc:subject/>
  <dc:title/>
</cp:coreProperties>
</file>